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5" uniqueCount="125">
  <si>
    <t xml:space="preserve">Body weight change</t>
  </si>
  <si>
    <t xml:space="preserve">Wks</t>
  </si>
  <si>
    <t xml:space="preserve">20wks-8wks</t>
  </si>
  <si>
    <t xml:space="preserve">NC</t>
  </si>
  <si>
    <t xml:space="preserve">Average</t>
  </si>
  <si>
    <t xml:space="preserve">Gain rate (%)</t>
  </si>
  <si>
    <t xml:space="preserve">SE</t>
  </si>
  <si>
    <t xml:space="preserve">NC+SH</t>
  </si>
  <si>
    <t xml:space="preserve">DB</t>
  </si>
  <si>
    <t xml:space="preserve">DB + SH</t>
  </si>
  <si>
    <t xml:space="preserve">Tissue weight</t>
  </si>
  <si>
    <t xml:space="preserve"> </t>
  </si>
  <si>
    <t xml:space="preserve">BW</t>
  </si>
  <si>
    <t xml:space="preserve">Kidney</t>
  </si>
  <si>
    <t xml:space="preserve">liver</t>
  </si>
  <si>
    <t xml:space="preserve">Epididymal</t>
  </si>
  <si>
    <t xml:space="preserve">Kidney (BW10g)</t>
  </si>
  <si>
    <t xml:space="preserve">liver(BW10g)</t>
  </si>
  <si>
    <t xml:space="preserve">Epi(BW10g)</t>
  </si>
  <si>
    <t xml:space="preserve">P value</t>
  </si>
  <si>
    <t xml:space="preserve">L</t>
  </si>
  <si>
    <t xml:space="preserve">R</t>
  </si>
  <si>
    <t xml:space="preserve">kdiney</t>
  </si>
  <si>
    <t xml:space="preserve">Liver</t>
  </si>
  <si>
    <t xml:space="preserve">EPD</t>
  </si>
  <si>
    <t xml:space="preserve">NC:DB</t>
  </si>
  <si>
    <t xml:space="preserve">DB:DB+S</t>
  </si>
  <si>
    <t xml:space="preserve">Epididymal fat</t>
  </si>
  <si>
    <t xml:space="preserve">Median</t>
  </si>
  <si>
    <t xml:space="preserve">-</t>
  </si>
  <si>
    <t xml:space="preserve">Glucose</t>
  </si>
  <si>
    <t xml:space="preserve">Insulin</t>
  </si>
  <si>
    <t xml:space="preserve">Adiponectin</t>
  </si>
  <si>
    <t xml:space="preserve">TC</t>
  </si>
  <si>
    <t xml:space="preserve">TG</t>
  </si>
  <si>
    <t xml:space="preserve">GOT</t>
  </si>
  <si>
    <t xml:space="preserve">GPT</t>
  </si>
  <si>
    <t xml:space="preserve">Mean</t>
  </si>
  <si>
    <t xml:space="preserve">DB+SH</t>
  </si>
  <si>
    <t xml:space="preserve">Fasting glucose (mg/dL)</t>
  </si>
  <si>
    <t xml:space="preserve">Fasting insulin (ng/ml)</t>
  </si>
  <si>
    <t xml:space="preserve">Fasting insulin (nmol/l)</t>
  </si>
  <si>
    <t xml:space="preserve">Fasting insulin (pmol/l)</t>
  </si>
  <si>
    <t xml:space="preserve">Fasting insulin (uU/ml)</t>
  </si>
  <si>
    <t xml:space="preserve">HOMA-IR </t>
  </si>
  <si>
    <t xml:space="preserve">HOMA-BETA</t>
  </si>
  <si>
    <t xml:space="preserve">DB:DB+SH</t>
  </si>
  <si>
    <t xml:space="preserve">insulin</t>
  </si>
  <si>
    <t xml:space="preserve">ADP</t>
  </si>
  <si>
    <t xml:space="preserve">HOMA-IR</t>
  </si>
  <si>
    <t xml:space="preserve">HOMA-β</t>
  </si>
  <si>
    <t xml:space="preserve">HOMA-beta</t>
  </si>
  <si>
    <t xml:space="preserve">  protein expression</t>
  </si>
  <si>
    <t xml:space="preserve">median</t>
  </si>
  <si>
    <t xml:space="preserve">means</t>
  </si>
  <si>
    <t xml:space="preserve">ratio</t>
  </si>
  <si>
    <t xml:space="preserve">SEM</t>
  </si>
  <si>
    <t xml:space="preserve">p value</t>
  </si>
  <si>
    <t xml:space="preserve">Nephrin</t>
  </si>
  <si>
    <t xml:space="preserve">NC: DB</t>
  </si>
  <si>
    <t xml:space="preserve">NOS2</t>
  </si>
  <si>
    <t xml:space="preserve">TGF-b</t>
  </si>
  <si>
    <t xml:space="preserve">TNF-a</t>
  </si>
  <si>
    <t xml:space="preserve">VEGF</t>
  </si>
  <si>
    <t xml:space="preserve">Sirt1</t>
  </si>
  <si>
    <t xml:space="preserve">Cldn1</t>
  </si>
  <si>
    <t xml:space="preserve">snail</t>
  </si>
  <si>
    <t xml:space="preserve">b-catenin</t>
  </si>
  <si>
    <t xml:space="preserve">mean</t>
  </si>
  <si>
    <t xml:space="preserve">STDEV</t>
  </si>
  <si>
    <t xml:space="preserve">Ratio</t>
  </si>
  <si>
    <t xml:space="preserve">p-ampk</t>
  </si>
  <si>
    <t xml:space="preserve">con</t>
  </si>
  <si>
    <t xml:space="preserve">p-p38/p38</t>
  </si>
  <si>
    <t xml:space="preserve">SH</t>
  </si>
  <si>
    <t xml:space="preserve">HG</t>
  </si>
  <si>
    <t xml:space="preserve">HG+SH</t>
  </si>
  <si>
    <t xml:space="preserve">p-jnk/jnk</t>
  </si>
  <si>
    <t xml:space="preserve">5HT2A</t>
  </si>
  <si>
    <t xml:space="preserve">LPS</t>
  </si>
  <si>
    <t xml:space="preserve">LPS+SH</t>
  </si>
  <si>
    <t xml:space="preserve">PGC1a</t>
  </si>
  <si>
    <t xml:space="preserve">MCP1</t>
  </si>
  <si>
    <t xml:space="preserve">Cell migration assay</t>
  </si>
  <si>
    <t xml:space="preserve"> P value</t>
  </si>
  <si>
    <t xml:space="preserve">NC1</t>
  </si>
  <si>
    <t xml:space="preserve">NC2</t>
  </si>
  <si>
    <t xml:space="preserve">DB:SH</t>
  </si>
  <si>
    <t xml:space="preserve">NC3</t>
  </si>
  <si>
    <t xml:space="preserve">NC4</t>
  </si>
  <si>
    <t xml:space="preserve">NC5</t>
  </si>
  <si>
    <t xml:space="preserve">NC6</t>
  </si>
  <si>
    <t xml:space="preserve">NC+SH1</t>
  </si>
  <si>
    <t xml:space="preserve">NC+SH2</t>
  </si>
  <si>
    <t xml:space="preserve">NC+SH3</t>
  </si>
  <si>
    <t xml:space="preserve">NC+SH4</t>
  </si>
  <si>
    <t xml:space="preserve">NC+SH5</t>
  </si>
  <si>
    <t xml:space="preserve">NC+SH6</t>
  </si>
  <si>
    <t xml:space="preserve">DB1</t>
  </si>
  <si>
    <t xml:space="preserve">DB2</t>
  </si>
  <si>
    <t xml:space="preserve">DB3</t>
  </si>
  <si>
    <t xml:space="preserve">DB4</t>
  </si>
  <si>
    <t xml:space="preserve">DB5</t>
  </si>
  <si>
    <t xml:space="preserve">DB+SH1</t>
  </si>
  <si>
    <t xml:space="preserve">DB+SH2</t>
  </si>
  <si>
    <t xml:space="preserve">DB+SH3</t>
  </si>
  <si>
    <t xml:space="preserve">DB+SH4</t>
  </si>
  <si>
    <t xml:space="preserve">DB+SH5</t>
  </si>
  <si>
    <t xml:space="preserve">DB+SH6</t>
  </si>
  <si>
    <t xml:space="preserve">24hrs collected urine albumin</t>
  </si>
  <si>
    <t xml:space="preserve">ug/ml</t>
  </si>
  <si>
    <t xml:space="preserve">ug/ul</t>
  </si>
  <si>
    <t xml:space="preserve">vol (ul)</t>
  </si>
  <si>
    <t xml:space="preserve">24 hrs UAE(ug/ml)</t>
  </si>
  <si>
    <t xml:space="preserve">Medain</t>
  </si>
  <si>
    <t xml:space="preserve">p-value</t>
  </si>
  <si>
    <t xml:space="preserve">Glomerular volume</t>
  </si>
  <si>
    <t xml:space="preserve">GBM thickness</t>
  </si>
  <si>
    <t xml:space="preserve">slit pore numbers</t>
  </si>
  <si>
    <t xml:space="preserve">Area</t>
  </si>
  <si>
    <t xml:space="preserve">volume</t>
  </si>
  <si>
    <t xml:space="preserve"> mm3/106</t>
  </si>
  <si>
    <t xml:space="preserve">Averages</t>
  </si>
  <si>
    <t xml:space="preserve"> DB+SH</t>
  </si>
  <si>
    <t xml:space="preserve">P-valu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_ "/>
  </numFmts>
  <fonts count="10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돋움"/>
      <family val="3"/>
      <charset val="129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double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  <cellStyle name="표준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62"/>
  <sheetViews>
    <sheetView showFormulas="false" showGridLines="true" showRowColHeaders="true" showZeros="true" rightToLeft="false" tabSelected="true" showOutlineSymbols="true" defaultGridColor="true" view="normal" topLeftCell="A370" colorId="64" zoomScale="100" zoomScaleNormal="100" zoomScalePageLayoutView="100" workbookViewId="0">
      <selection pane="topLeft" activeCell="L399" activeCellId="0" sqref="L399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9.12"/>
    <col collapsed="false" customWidth="true" hidden="false" outlineLevel="0" max="2" min="2" style="1" width="13.62"/>
    <col collapsed="false" customWidth="true" hidden="false" outlineLevel="0" max="3" min="3" style="1" width="9.62"/>
    <col collapsed="false" customWidth="true" hidden="false" outlineLevel="0" max="6" min="4" style="1" width="10.62"/>
    <col collapsed="false" customWidth="true" hidden="false" outlineLevel="0" max="8" min="7" style="1" width="9.62"/>
    <col collapsed="false" customWidth="true" hidden="false" outlineLevel="0" max="15" min="9" style="1" width="10.62"/>
    <col collapsed="false" customWidth="true" hidden="false" outlineLevel="0" max="16" min="16" style="1" width="11.62"/>
    <col collapsed="false" customWidth="true" hidden="false" outlineLevel="0" max="18" min="17" style="1" width="13.25"/>
    <col collapsed="false" customWidth="true" hidden="false" outlineLevel="0" max="19" min="19" style="1" width="9.12"/>
    <col collapsed="false" customWidth="false" hidden="false" outlineLevel="0" max="20" min="20" style="1" width="8.99"/>
    <col collapsed="false" customWidth="true" hidden="false" outlineLevel="0" max="26" min="21" style="1" width="9.12"/>
    <col collapsed="false" customWidth="false" hidden="false" outlineLevel="0" max="257" min="27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6.5" hidden="false" customHeight="false" outlineLevel="0" collapsed="false">
      <c r="A2" s="3" t="s">
        <v>1</v>
      </c>
      <c r="B2" s="4"/>
      <c r="C2" s="5" t="n">
        <v>8</v>
      </c>
      <c r="D2" s="5" t="n">
        <v>9</v>
      </c>
      <c r="E2" s="5" t="n">
        <v>10</v>
      </c>
      <c r="F2" s="5" t="n">
        <v>11</v>
      </c>
      <c r="G2" s="5" t="n">
        <v>12</v>
      </c>
      <c r="H2" s="5" t="n">
        <v>13</v>
      </c>
      <c r="I2" s="5" t="n">
        <v>14</v>
      </c>
      <c r="J2" s="5" t="n">
        <v>15</v>
      </c>
      <c r="K2" s="5" t="n">
        <v>16</v>
      </c>
      <c r="L2" s="5" t="n">
        <v>17</v>
      </c>
      <c r="M2" s="5" t="n">
        <v>18</v>
      </c>
      <c r="N2" s="5" t="n">
        <v>19</v>
      </c>
      <c r="O2" s="6" t="n">
        <v>20</v>
      </c>
      <c r="Q2" s="7" t="s">
        <v>2</v>
      </c>
      <c r="R2" s="8"/>
      <c r="S2" s="8"/>
    </row>
    <row r="3" customFormat="false" ht="15.75" hidden="false" customHeight="false" outlineLevel="0" collapsed="false">
      <c r="A3" s="9" t="s">
        <v>3</v>
      </c>
      <c r="B3" s="10" t="n">
        <v>1</v>
      </c>
      <c r="C3" s="11" t="n">
        <v>22</v>
      </c>
      <c r="D3" s="12" t="n">
        <v>22.5</v>
      </c>
      <c r="E3" s="12" t="n">
        <v>23</v>
      </c>
      <c r="F3" s="12" t="n">
        <v>24</v>
      </c>
      <c r="G3" s="12" t="n">
        <v>24.5</v>
      </c>
      <c r="H3" s="12" t="n">
        <v>25</v>
      </c>
      <c r="I3" s="12" t="n">
        <v>21.4</v>
      </c>
      <c r="J3" s="12" t="n">
        <v>24.1</v>
      </c>
      <c r="K3" s="13" t="n">
        <v>25</v>
      </c>
      <c r="L3" s="12" t="n">
        <v>27</v>
      </c>
      <c r="M3" s="12" t="n">
        <v>26</v>
      </c>
      <c r="N3" s="12" t="n">
        <v>26</v>
      </c>
      <c r="O3" s="14" t="n">
        <v>27</v>
      </c>
      <c r="Q3" s="7" t="n">
        <f aca="false">O3-C3</f>
        <v>5</v>
      </c>
      <c r="R3" s="8"/>
      <c r="S3" s="8"/>
    </row>
    <row r="4" customFormat="false" ht="15.75" hidden="false" customHeight="false" outlineLevel="0" collapsed="false">
      <c r="A4" s="9"/>
      <c r="B4" s="15" t="n">
        <v>2</v>
      </c>
      <c r="C4" s="16" t="n">
        <v>21</v>
      </c>
      <c r="D4" s="17" t="n">
        <v>21</v>
      </c>
      <c r="E4" s="17" t="n">
        <v>21.5</v>
      </c>
      <c r="F4" s="17" t="n">
        <v>21.5</v>
      </c>
      <c r="G4" s="17" t="n">
        <v>22.5</v>
      </c>
      <c r="H4" s="17" t="n">
        <v>22.2</v>
      </c>
      <c r="I4" s="17" t="n">
        <v>23.1</v>
      </c>
      <c r="J4" s="17" t="n">
        <v>23.6</v>
      </c>
      <c r="K4" s="18" t="n">
        <v>24</v>
      </c>
      <c r="L4" s="17" t="n">
        <v>24.5</v>
      </c>
      <c r="M4" s="17" t="n">
        <v>25</v>
      </c>
      <c r="N4" s="17" t="n">
        <v>24.5</v>
      </c>
      <c r="O4" s="19" t="n">
        <v>23.5</v>
      </c>
      <c r="Q4" s="7" t="n">
        <f aca="false">O4-C4</f>
        <v>2.5</v>
      </c>
      <c r="R4" s="8"/>
      <c r="S4" s="8"/>
    </row>
    <row r="5" customFormat="false" ht="15.75" hidden="false" customHeight="false" outlineLevel="0" collapsed="false">
      <c r="A5" s="9"/>
      <c r="B5" s="15" t="n">
        <v>3</v>
      </c>
      <c r="C5" s="16" t="n">
        <v>22</v>
      </c>
      <c r="D5" s="17" t="n">
        <v>20</v>
      </c>
      <c r="E5" s="17" t="n">
        <v>21</v>
      </c>
      <c r="F5" s="17" t="n">
        <v>21</v>
      </c>
      <c r="G5" s="17" t="n">
        <v>22</v>
      </c>
      <c r="H5" s="17" t="n">
        <v>22.4</v>
      </c>
      <c r="I5" s="17" t="n">
        <v>22.3</v>
      </c>
      <c r="J5" s="17" t="n">
        <v>22.3</v>
      </c>
      <c r="K5" s="18" t="n">
        <v>23.5</v>
      </c>
      <c r="L5" s="17" t="n">
        <v>23.5</v>
      </c>
      <c r="M5" s="17" t="n">
        <v>23</v>
      </c>
      <c r="N5" s="17" t="n">
        <v>23</v>
      </c>
      <c r="O5" s="19" t="n">
        <v>23</v>
      </c>
      <c r="Q5" s="7" t="n">
        <f aca="false">O5-C5</f>
        <v>1</v>
      </c>
      <c r="R5" s="8"/>
      <c r="S5" s="8"/>
    </row>
    <row r="6" customFormat="false" ht="15.75" hidden="false" customHeight="false" outlineLevel="0" collapsed="false">
      <c r="A6" s="9"/>
      <c r="B6" s="15" t="n">
        <v>4</v>
      </c>
      <c r="C6" s="16" t="n">
        <v>22.5</v>
      </c>
      <c r="D6" s="17" t="n">
        <v>22</v>
      </c>
      <c r="E6" s="17" t="n">
        <v>22</v>
      </c>
      <c r="F6" s="17" t="n">
        <v>23.5</v>
      </c>
      <c r="G6" s="17" t="n">
        <v>23</v>
      </c>
      <c r="H6" s="17" t="n">
        <v>27.2</v>
      </c>
      <c r="I6" s="17" t="n">
        <v>22.7</v>
      </c>
      <c r="J6" s="17" t="n">
        <v>23.7</v>
      </c>
      <c r="K6" s="18" t="n">
        <v>24</v>
      </c>
      <c r="L6" s="17" t="n">
        <v>24</v>
      </c>
      <c r="M6" s="17" t="n">
        <v>24.5</v>
      </c>
      <c r="N6" s="17" t="n">
        <v>25.5</v>
      </c>
      <c r="O6" s="19" t="n">
        <v>24</v>
      </c>
      <c r="Q6" s="7" t="n">
        <f aca="false">O6-C6</f>
        <v>1.5</v>
      </c>
      <c r="R6" s="8"/>
      <c r="S6" s="8"/>
    </row>
    <row r="7" customFormat="false" ht="15.75" hidden="false" customHeight="false" outlineLevel="0" collapsed="false">
      <c r="A7" s="9"/>
      <c r="B7" s="15" t="n">
        <v>5</v>
      </c>
      <c r="C7" s="16" t="n">
        <v>21.5</v>
      </c>
      <c r="D7" s="17" t="n">
        <v>21.5</v>
      </c>
      <c r="E7" s="17" t="n">
        <v>22</v>
      </c>
      <c r="F7" s="17" t="n">
        <v>22.5</v>
      </c>
      <c r="G7" s="17" t="n">
        <v>23</v>
      </c>
      <c r="H7" s="17" t="n">
        <v>23.8</v>
      </c>
      <c r="I7" s="17" t="n">
        <v>24.5</v>
      </c>
      <c r="J7" s="17" t="n">
        <v>23.9</v>
      </c>
      <c r="K7" s="18" t="n">
        <v>24</v>
      </c>
      <c r="L7" s="17" t="n">
        <v>24</v>
      </c>
      <c r="M7" s="17" t="n">
        <v>25.5</v>
      </c>
      <c r="N7" s="17" t="n">
        <v>25.5</v>
      </c>
      <c r="O7" s="19" t="n">
        <v>24.5</v>
      </c>
      <c r="Q7" s="7" t="n">
        <f aca="false">O7-C7</f>
        <v>3</v>
      </c>
      <c r="R7" s="8"/>
      <c r="S7" s="8"/>
    </row>
    <row r="8" customFormat="false" ht="15.75" hidden="false" customHeight="false" outlineLevel="0" collapsed="false">
      <c r="A8" s="9"/>
      <c r="B8" s="15" t="n">
        <v>6</v>
      </c>
      <c r="C8" s="16" t="n">
        <v>21.5</v>
      </c>
      <c r="D8" s="17" t="n">
        <v>21.5</v>
      </c>
      <c r="E8" s="17" t="n">
        <v>22</v>
      </c>
      <c r="F8" s="17" t="n">
        <v>23</v>
      </c>
      <c r="G8" s="17" t="n">
        <v>23.5</v>
      </c>
      <c r="H8" s="17" t="n">
        <v>23.6</v>
      </c>
      <c r="I8" s="17" t="n">
        <v>24.3</v>
      </c>
      <c r="J8" s="17" t="n">
        <v>21.8</v>
      </c>
      <c r="K8" s="18" t="n">
        <v>24</v>
      </c>
      <c r="L8" s="17" t="n">
        <v>23.5</v>
      </c>
      <c r="M8" s="17" t="n">
        <v>23.5</v>
      </c>
      <c r="N8" s="17" t="n">
        <v>23</v>
      </c>
      <c r="O8" s="19" t="n">
        <v>23.5</v>
      </c>
      <c r="Q8" s="7" t="n">
        <f aca="false">O8-C8</f>
        <v>2</v>
      </c>
      <c r="R8" s="8"/>
      <c r="S8" s="8"/>
    </row>
    <row r="9" customFormat="false" ht="16.5" hidden="false" customHeight="false" outlineLevel="0" collapsed="false">
      <c r="A9" s="9"/>
      <c r="B9" s="20" t="n">
        <v>7</v>
      </c>
      <c r="C9" s="21" t="n">
        <v>21.5</v>
      </c>
      <c r="D9" s="22" t="n">
        <v>22.5</v>
      </c>
      <c r="E9" s="22" t="n">
        <v>23.5</v>
      </c>
      <c r="F9" s="22" t="n">
        <v>24</v>
      </c>
      <c r="G9" s="22" t="n">
        <v>24</v>
      </c>
      <c r="H9" s="22" t="n">
        <v>23.8</v>
      </c>
      <c r="I9" s="22" t="n">
        <v>23.7</v>
      </c>
      <c r="J9" s="22" t="n">
        <v>22.8</v>
      </c>
      <c r="K9" s="23" t="n">
        <v>23.5</v>
      </c>
      <c r="L9" s="22" t="n">
        <v>22.5</v>
      </c>
      <c r="M9" s="22" t="n">
        <v>23</v>
      </c>
      <c r="N9" s="22" t="n">
        <v>23</v>
      </c>
      <c r="O9" s="24" t="n">
        <v>23</v>
      </c>
      <c r="Q9" s="7" t="n">
        <f aca="false">O9-C9</f>
        <v>1.5</v>
      </c>
      <c r="R9" s="8"/>
      <c r="S9" s="8"/>
    </row>
    <row r="10" customFormat="false" ht="15.75" hidden="false" customHeight="false" outlineLevel="0" collapsed="false">
      <c r="A10" s="25" t="s">
        <v>4</v>
      </c>
      <c r="B10" s="26"/>
      <c r="C10" s="27" t="n">
        <v>21.7142857142857</v>
      </c>
      <c r="D10" s="27" t="n">
        <v>21.5714285714286</v>
      </c>
      <c r="E10" s="27" t="n">
        <v>22.1428571428571</v>
      </c>
      <c r="F10" s="27" t="n">
        <v>22.7857142857143</v>
      </c>
      <c r="G10" s="27" t="n">
        <v>23.2142857142857</v>
      </c>
      <c r="H10" s="27" t="n">
        <v>24</v>
      </c>
      <c r="I10" s="27" t="n">
        <v>23.1428571428571</v>
      </c>
      <c r="J10" s="27" t="n">
        <v>23.1714285714286</v>
      </c>
      <c r="K10" s="28" t="n">
        <v>24</v>
      </c>
      <c r="L10" s="29" t="n">
        <v>24.1428571428571</v>
      </c>
      <c r="M10" s="29" t="n">
        <v>24.3571428571429</v>
      </c>
      <c r="N10" s="29" t="n">
        <v>24.3571428571429</v>
      </c>
      <c r="O10" s="30" t="n">
        <v>24.0714285714286</v>
      </c>
      <c r="Q10" s="31" t="n">
        <f aca="false">AVERAGE(Q3:Q9)</f>
        <v>2.35714285714286</v>
      </c>
      <c r="R10" s="8" t="s">
        <v>5</v>
      </c>
      <c r="S10" s="8" t="n">
        <f aca="false">(O10-C10)/C10*100</f>
        <v>10.8552631578947</v>
      </c>
    </row>
    <row r="11" customFormat="false" ht="16.5" hidden="false" customHeight="false" outlineLevel="0" collapsed="false">
      <c r="A11" s="32" t="s">
        <v>6</v>
      </c>
      <c r="B11" s="33"/>
      <c r="C11" s="34" t="n">
        <v>0.184427778390829</v>
      </c>
      <c r="D11" s="34" t="n">
        <v>0.335029697130245</v>
      </c>
      <c r="E11" s="34" t="n">
        <v>0.322089268058778</v>
      </c>
      <c r="F11" s="34" t="n">
        <v>0.447973517195876</v>
      </c>
      <c r="G11" s="34" t="n">
        <v>0.324718611832997</v>
      </c>
      <c r="H11" s="34" t="n">
        <v>0.641426980589818</v>
      </c>
      <c r="I11" s="34" t="n">
        <v>0.420802602097436</v>
      </c>
      <c r="J11" s="34" t="n">
        <v>0.332174857649434</v>
      </c>
      <c r="K11" s="34" t="n">
        <v>0.188982236504614</v>
      </c>
      <c r="L11" s="34" t="n">
        <v>0.531331276295748</v>
      </c>
      <c r="M11" s="34" t="n">
        <v>0.459221464809188</v>
      </c>
      <c r="N11" s="34" t="n">
        <v>0.508432297715777</v>
      </c>
      <c r="O11" s="35" t="n">
        <v>0.528120786019496</v>
      </c>
      <c r="Q11" s="31" t="n">
        <v>0.528120786019496</v>
      </c>
      <c r="R11" s="8"/>
      <c r="S11" s="8"/>
    </row>
    <row r="12" customFormat="false" ht="15.75" hidden="false" customHeight="false" outlineLevel="0" collapsed="false">
      <c r="A12" s="36" t="s">
        <v>7</v>
      </c>
      <c r="B12" s="10" t="n">
        <v>1</v>
      </c>
      <c r="C12" s="11" t="n">
        <v>20</v>
      </c>
      <c r="D12" s="12" t="n">
        <v>23.5</v>
      </c>
      <c r="E12" s="12" t="n">
        <v>21</v>
      </c>
      <c r="F12" s="12" t="n">
        <v>21.5</v>
      </c>
      <c r="G12" s="12" t="n">
        <v>23</v>
      </c>
      <c r="H12" s="12" t="n">
        <v>20.5</v>
      </c>
      <c r="I12" s="37" t="n">
        <v>22</v>
      </c>
      <c r="J12" s="12" t="n">
        <v>22.6</v>
      </c>
      <c r="K12" s="13" t="n">
        <v>24</v>
      </c>
      <c r="L12" s="12" t="n">
        <v>24</v>
      </c>
      <c r="M12" s="12" t="n">
        <v>24.5</v>
      </c>
      <c r="N12" s="12" t="n">
        <v>24</v>
      </c>
      <c r="O12" s="14" t="n">
        <v>23.5</v>
      </c>
      <c r="Q12" s="7" t="n">
        <f aca="false">O12-C12</f>
        <v>3.5</v>
      </c>
      <c r="R12" s="8"/>
      <c r="S12" s="8"/>
    </row>
    <row r="13" customFormat="false" ht="15.75" hidden="false" customHeight="false" outlineLevel="0" collapsed="false">
      <c r="A13" s="36"/>
      <c r="B13" s="15" t="n">
        <v>2</v>
      </c>
      <c r="C13" s="16" t="n">
        <v>20</v>
      </c>
      <c r="D13" s="17" t="n">
        <v>21</v>
      </c>
      <c r="E13" s="17" t="n">
        <v>20.5</v>
      </c>
      <c r="F13" s="17" t="n">
        <v>20.5</v>
      </c>
      <c r="G13" s="17" t="n">
        <v>18.5</v>
      </c>
      <c r="H13" s="17" t="n">
        <v>20</v>
      </c>
      <c r="I13" s="38" t="n">
        <v>19</v>
      </c>
      <c r="J13" s="17" t="n">
        <v>19.7</v>
      </c>
      <c r="K13" s="18" t="n">
        <v>19.5</v>
      </c>
      <c r="L13" s="17" t="n">
        <v>20</v>
      </c>
      <c r="M13" s="17" t="n">
        <v>22</v>
      </c>
      <c r="N13" s="17" t="n">
        <v>21.5</v>
      </c>
      <c r="O13" s="19" t="n">
        <v>20</v>
      </c>
      <c r="Q13" s="7" t="n">
        <f aca="false">O13-C13</f>
        <v>0</v>
      </c>
      <c r="R13" s="8"/>
      <c r="S13" s="8"/>
    </row>
    <row r="14" customFormat="false" ht="15.75" hidden="false" customHeight="false" outlineLevel="0" collapsed="false">
      <c r="A14" s="36"/>
      <c r="B14" s="15" t="n">
        <v>3</v>
      </c>
      <c r="C14" s="16" t="n">
        <v>20</v>
      </c>
      <c r="D14" s="17" t="n">
        <v>23.5</v>
      </c>
      <c r="E14" s="17" t="n">
        <v>23</v>
      </c>
      <c r="F14" s="17" t="n">
        <v>23.5</v>
      </c>
      <c r="G14" s="17" t="n">
        <v>23.5</v>
      </c>
      <c r="H14" s="17" t="n">
        <v>23.7</v>
      </c>
      <c r="I14" s="17" t="n">
        <v>23.7</v>
      </c>
      <c r="J14" s="17" t="n">
        <v>24.7</v>
      </c>
      <c r="K14" s="18" t="n">
        <v>25.5</v>
      </c>
      <c r="L14" s="17" t="n">
        <v>26.5</v>
      </c>
      <c r="M14" s="17" t="n">
        <v>25.5</v>
      </c>
      <c r="N14" s="17" t="n">
        <v>25</v>
      </c>
      <c r="O14" s="19" t="n">
        <v>25.5</v>
      </c>
      <c r="Q14" s="7" t="n">
        <f aca="false">O14-C14</f>
        <v>5.5</v>
      </c>
      <c r="R14" s="8"/>
      <c r="S14" s="8"/>
    </row>
    <row r="15" customFormat="false" ht="15.75" hidden="false" customHeight="false" outlineLevel="0" collapsed="false">
      <c r="A15" s="36"/>
      <c r="B15" s="15" t="n">
        <v>4</v>
      </c>
      <c r="C15" s="16" t="n">
        <v>20.5</v>
      </c>
      <c r="D15" s="17" t="n">
        <v>21</v>
      </c>
      <c r="E15" s="17" t="n">
        <v>19</v>
      </c>
      <c r="F15" s="17" t="n">
        <v>19.5</v>
      </c>
      <c r="G15" s="17" t="n">
        <v>18.5</v>
      </c>
      <c r="H15" s="17" t="n">
        <v>23.9</v>
      </c>
      <c r="I15" s="17" t="n">
        <v>18.7</v>
      </c>
      <c r="J15" s="17" t="n">
        <v>19.7</v>
      </c>
      <c r="K15" s="18" t="n">
        <v>21.5</v>
      </c>
      <c r="L15" s="17" t="n">
        <v>20.5</v>
      </c>
      <c r="M15" s="17" t="n">
        <v>20.5</v>
      </c>
      <c r="N15" s="17" t="n">
        <v>20.5</v>
      </c>
      <c r="O15" s="19" t="n">
        <v>21</v>
      </c>
      <c r="Q15" s="7" t="n">
        <f aca="false">O15-C15</f>
        <v>0.5</v>
      </c>
      <c r="R15" s="8"/>
      <c r="S15" s="8"/>
    </row>
    <row r="16" customFormat="false" ht="15.75" hidden="false" customHeight="false" outlineLevel="0" collapsed="false">
      <c r="A16" s="36"/>
      <c r="B16" s="15" t="n">
        <v>5</v>
      </c>
      <c r="C16" s="16" t="n">
        <v>21</v>
      </c>
      <c r="D16" s="17" t="n">
        <v>23.5</v>
      </c>
      <c r="E16" s="17" t="n">
        <v>23</v>
      </c>
      <c r="F16" s="17" t="n">
        <v>23.5</v>
      </c>
      <c r="G16" s="17" t="n">
        <v>24.5</v>
      </c>
      <c r="H16" s="17" t="n">
        <v>18.4</v>
      </c>
      <c r="I16" s="17" t="n">
        <v>23.6</v>
      </c>
      <c r="J16" s="17" t="n">
        <v>24.3</v>
      </c>
      <c r="K16" s="18" t="n">
        <v>25.5</v>
      </c>
      <c r="L16" s="17" t="n">
        <v>25.5</v>
      </c>
      <c r="M16" s="17" t="n">
        <v>25.5</v>
      </c>
      <c r="N16" s="17" t="n">
        <v>26</v>
      </c>
      <c r="O16" s="19" t="n">
        <v>18.5</v>
      </c>
      <c r="Q16" s="7" t="n">
        <f aca="false">O16-C16</f>
        <v>-2.5</v>
      </c>
      <c r="R16" s="8"/>
      <c r="S16" s="8"/>
    </row>
    <row r="17" customFormat="false" ht="15.75" hidden="false" customHeight="false" outlineLevel="0" collapsed="false">
      <c r="A17" s="36"/>
      <c r="B17" s="15" t="n">
        <v>6</v>
      </c>
      <c r="C17" s="16" t="n">
        <v>23</v>
      </c>
      <c r="D17" s="17" t="n">
        <v>21</v>
      </c>
      <c r="E17" s="17" t="n">
        <v>21.5</v>
      </c>
      <c r="F17" s="17" t="n">
        <v>17.5</v>
      </c>
      <c r="G17" s="17" t="n">
        <v>19</v>
      </c>
      <c r="H17" s="17" t="n">
        <v>19.1</v>
      </c>
      <c r="I17" s="17" t="n">
        <v>20.6</v>
      </c>
      <c r="J17" s="17" t="n">
        <v>20.5</v>
      </c>
      <c r="K17" s="18" t="n">
        <v>23.5</v>
      </c>
      <c r="L17" s="17" t="n">
        <v>23.5</v>
      </c>
      <c r="M17" s="17" t="n">
        <v>23.5</v>
      </c>
      <c r="N17" s="17" t="n">
        <v>24</v>
      </c>
      <c r="O17" s="19" t="n">
        <v>24</v>
      </c>
      <c r="Q17" s="7" t="n">
        <f aca="false">O17-C17</f>
        <v>1</v>
      </c>
      <c r="R17" s="8"/>
      <c r="S17" s="8"/>
    </row>
    <row r="18" customFormat="false" ht="16.5" hidden="false" customHeight="false" outlineLevel="0" collapsed="false">
      <c r="A18" s="36"/>
      <c r="B18" s="20" t="n">
        <v>7</v>
      </c>
      <c r="C18" s="21" t="n">
        <v>21</v>
      </c>
      <c r="D18" s="22" t="n">
        <v>20.5</v>
      </c>
      <c r="E18" s="22" t="n">
        <v>19</v>
      </c>
      <c r="F18" s="22" t="n">
        <v>18</v>
      </c>
      <c r="G18" s="22" t="n">
        <v>20</v>
      </c>
      <c r="H18" s="22" t="n">
        <v>19.5</v>
      </c>
      <c r="I18" s="22" t="n">
        <v>20.5</v>
      </c>
      <c r="J18" s="22" t="n">
        <v>19.9</v>
      </c>
      <c r="K18" s="23" t="n">
        <v>22</v>
      </c>
      <c r="L18" s="22" t="n">
        <v>22.5</v>
      </c>
      <c r="M18" s="22" t="n">
        <v>22</v>
      </c>
      <c r="N18" s="22" t="n">
        <v>22.5</v>
      </c>
      <c r="O18" s="24" t="n">
        <v>21.5</v>
      </c>
      <c r="Q18" s="7" t="n">
        <f aca="false">O18-C18</f>
        <v>0.5</v>
      </c>
      <c r="R18" s="8"/>
      <c r="S18" s="8"/>
    </row>
    <row r="19" customFormat="false" ht="15.75" hidden="false" customHeight="false" outlineLevel="0" collapsed="false">
      <c r="A19" s="26" t="s">
        <v>4</v>
      </c>
      <c r="B19" s="26"/>
      <c r="C19" s="27" t="n">
        <v>20.7857142857143</v>
      </c>
      <c r="D19" s="27" t="n">
        <v>22</v>
      </c>
      <c r="E19" s="27" t="n">
        <v>21</v>
      </c>
      <c r="F19" s="27" t="n">
        <v>20.5714285714286</v>
      </c>
      <c r="G19" s="27" t="n">
        <v>21</v>
      </c>
      <c r="H19" s="27" t="n">
        <v>20.7285714285714</v>
      </c>
      <c r="I19" s="27" t="n">
        <v>21.1571428571429</v>
      </c>
      <c r="J19" s="27" t="n">
        <v>21.6285714285714</v>
      </c>
      <c r="K19" s="27" t="n">
        <v>23.0714285714286</v>
      </c>
      <c r="L19" s="27" t="n">
        <v>23.2142857142857</v>
      </c>
      <c r="M19" s="27" t="n">
        <v>23.3571428571429</v>
      </c>
      <c r="N19" s="27" t="n">
        <v>23.3571428571429</v>
      </c>
      <c r="O19" s="39" t="n">
        <v>22</v>
      </c>
      <c r="Q19" s="31" t="n">
        <f aca="false">AVERAGE(Q12:Q18)</f>
        <v>1.21428571428571</v>
      </c>
      <c r="R19" s="8" t="s">
        <v>5</v>
      </c>
      <c r="S19" s="8" t="n">
        <f aca="false">(O19-C19)/C19*100</f>
        <v>5.84192439862543</v>
      </c>
    </row>
    <row r="20" customFormat="false" ht="16.5" hidden="false" customHeight="false" outlineLevel="0" collapsed="false">
      <c r="A20" s="33" t="s">
        <v>6</v>
      </c>
      <c r="B20" s="33"/>
      <c r="C20" s="34" t="n">
        <v>0.406160050219809</v>
      </c>
      <c r="D20" s="34" t="n">
        <v>0.534522483824849</v>
      </c>
      <c r="E20" s="34" t="n">
        <v>0.626783170528009</v>
      </c>
      <c r="F20" s="34" t="n">
        <v>0.915661167763306</v>
      </c>
      <c r="G20" s="34" t="n">
        <v>0.975900072948533</v>
      </c>
      <c r="H20" s="34" t="n">
        <v>0.831726341703203</v>
      </c>
      <c r="I20" s="34" t="n">
        <v>0.76496409590726</v>
      </c>
      <c r="J20" s="34" t="n">
        <v>0.834013328006524</v>
      </c>
      <c r="K20" s="34" t="n">
        <v>0.834013328006523</v>
      </c>
      <c r="L20" s="34" t="n">
        <v>0.911938952485979</v>
      </c>
      <c r="M20" s="34" t="n">
        <v>0.729597783144979</v>
      </c>
      <c r="N20" s="34" t="n">
        <v>0.737711113563317</v>
      </c>
      <c r="O20" s="35" t="n">
        <v>0.925820099772551</v>
      </c>
      <c r="Q20" s="31" t="n">
        <v>0.528120786019496</v>
      </c>
      <c r="R20" s="8"/>
      <c r="S20" s="8"/>
    </row>
    <row r="21" customFormat="false" ht="16.5" hidden="false" customHeight="false" outlineLevel="0" collapsed="false">
      <c r="A21" s="40" t="s">
        <v>8</v>
      </c>
      <c r="B21" s="10" t="n">
        <v>1</v>
      </c>
      <c r="C21" s="11" t="n">
        <v>34</v>
      </c>
      <c r="D21" s="12" t="n">
        <v>37.5</v>
      </c>
      <c r="E21" s="12" t="n">
        <v>40.5</v>
      </c>
      <c r="F21" s="12" t="n">
        <v>41.5</v>
      </c>
      <c r="G21" s="12" t="n">
        <v>43</v>
      </c>
      <c r="H21" s="12" t="n">
        <v>42.2</v>
      </c>
      <c r="I21" s="12" t="n">
        <v>39.1</v>
      </c>
      <c r="J21" s="12" t="n">
        <v>39.2</v>
      </c>
      <c r="K21" s="13" t="n">
        <v>40.5</v>
      </c>
      <c r="L21" s="12" t="n">
        <v>40</v>
      </c>
      <c r="M21" s="12" t="n">
        <v>40.5</v>
      </c>
      <c r="N21" s="12" t="n">
        <v>39.5</v>
      </c>
      <c r="O21" s="14" t="n">
        <v>39.5</v>
      </c>
      <c r="Q21" s="7" t="n">
        <f aca="false">O21-C21</f>
        <v>5.5</v>
      </c>
      <c r="R21" s="8"/>
      <c r="S21" s="8"/>
    </row>
    <row r="22" customFormat="false" ht="15.75" hidden="false" customHeight="false" outlineLevel="0" collapsed="false">
      <c r="A22" s="40"/>
      <c r="B22" s="15" t="n">
        <v>2</v>
      </c>
      <c r="C22" s="16" t="n">
        <v>35</v>
      </c>
      <c r="D22" s="17" t="n">
        <v>36.5</v>
      </c>
      <c r="E22" s="17" t="n">
        <v>43</v>
      </c>
      <c r="F22" s="17" t="n">
        <v>45</v>
      </c>
      <c r="G22" s="17" t="n">
        <v>45</v>
      </c>
      <c r="H22" s="17" t="n">
        <v>44.6</v>
      </c>
      <c r="I22" s="17" t="n">
        <v>40.9</v>
      </c>
      <c r="J22" s="17" t="n">
        <v>41.8</v>
      </c>
      <c r="K22" s="18" t="n">
        <v>44</v>
      </c>
      <c r="L22" s="17" t="n">
        <v>42</v>
      </c>
      <c r="M22" s="17" t="n">
        <v>42.5</v>
      </c>
      <c r="N22" s="17" t="n">
        <v>41</v>
      </c>
      <c r="O22" s="19" t="n">
        <v>41.5</v>
      </c>
      <c r="Q22" s="7" t="n">
        <f aca="false">O22-C22</f>
        <v>6.5</v>
      </c>
      <c r="R22" s="8"/>
      <c r="S22" s="8"/>
    </row>
    <row r="23" customFormat="false" ht="15.75" hidden="false" customHeight="false" outlineLevel="0" collapsed="false">
      <c r="A23" s="40"/>
      <c r="B23" s="15" t="n">
        <v>3</v>
      </c>
      <c r="C23" s="16" t="n">
        <v>35</v>
      </c>
      <c r="D23" s="17" t="n">
        <v>38</v>
      </c>
      <c r="E23" s="17" t="n">
        <v>39.5</v>
      </c>
      <c r="F23" s="17" t="n">
        <v>41.5</v>
      </c>
      <c r="G23" s="17" t="n">
        <v>44</v>
      </c>
      <c r="H23" s="17" t="n">
        <v>44.7</v>
      </c>
      <c r="I23" s="17" t="n">
        <v>43.2</v>
      </c>
      <c r="J23" s="17" t="n">
        <v>42.7</v>
      </c>
      <c r="K23" s="18" t="n">
        <v>44.5</v>
      </c>
      <c r="L23" s="17" t="n">
        <v>45</v>
      </c>
      <c r="M23" s="17" t="n">
        <v>45</v>
      </c>
      <c r="N23" s="17" t="n">
        <v>43</v>
      </c>
      <c r="O23" s="19" t="n">
        <v>43.5</v>
      </c>
      <c r="Q23" s="7" t="n">
        <f aca="false">O23-C23</f>
        <v>8.5</v>
      </c>
      <c r="R23" s="8"/>
      <c r="S23" s="8"/>
    </row>
    <row r="24" customFormat="false" ht="15.75" hidden="false" customHeight="false" outlineLevel="0" collapsed="false">
      <c r="A24" s="40"/>
      <c r="B24" s="15" t="n">
        <v>4</v>
      </c>
      <c r="C24" s="16" t="n">
        <v>38.5</v>
      </c>
      <c r="D24" s="17" t="n">
        <v>40.5</v>
      </c>
      <c r="E24" s="17" t="n">
        <v>40</v>
      </c>
      <c r="F24" s="17" t="n">
        <v>43.5</v>
      </c>
      <c r="G24" s="17" t="n">
        <v>45.5</v>
      </c>
      <c r="H24" s="17" t="n">
        <v>46.8</v>
      </c>
      <c r="I24" s="17" t="n">
        <v>46.4</v>
      </c>
      <c r="J24" s="17" t="n">
        <v>47</v>
      </c>
      <c r="K24" s="18" t="n">
        <v>50</v>
      </c>
      <c r="L24" s="17" t="n">
        <v>50.5</v>
      </c>
      <c r="M24" s="17" t="n">
        <v>51.5</v>
      </c>
      <c r="N24" s="17" t="n">
        <v>50</v>
      </c>
      <c r="O24" s="19" t="n">
        <v>51</v>
      </c>
      <c r="Q24" s="7" t="n">
        <f aca="false">O24-C24</f>
        <v>12.5</v>
      </c>
      <c r="R24" s="8"/>
      <c r="S24" s="8"/>
    </row>
    <row r="25" customFormat="false" ht="15.75" hidden="false" customHeight="false" outlineLevel="0" collapsed="false">
      <c r="A25" s="40"/>
      <c r="B25" s="15" t="n">
        <v>5</v>
      </c>
      <c r="C25" s="16" t="n">
        <v>36.5</v>
      </c>
      <c r="D25" s="17" t="n">
        <v>36</v>
      </c>
      <c r="E25" s="17" t="n">
        <v>37.5</v>
      </c>
      <c r="F25" s="17" t="n">
        <v>39</v>
      </c>
      <c r="G25" s="17" t="n">
        <v>38</v>
      </c>
      <c r="H25" s="17" t="n">
        <v>37.4</v>
      </c>
      <c r="I25" s="17" t="n">
        <v>35.1</v>
      </c>
      <c r="J25" s="17" t="n">
        <v>34.7</v>
      </c>
      <c r="K25" s="18" t="n">
        <v>35</v>
      </c>
      <c r="L25" s="17" t="n">
        <v>34.5</v>
      </c>
      <c r="M25" s="17" t="n">
        <v>32</v>
      </c>
      <c r="N25" s="17" t="n">
        <v>33</v>
      </c>
      <c r="O25" s="19" t="n">
        <v>33.5</v>
      </c>
      <c r="Q25" s="7" t="n">
        <f aca="false">O25-C25</f>
        <v>-3</v>
      </c>
      <c r="R25" s="8"/>
      <c r="S25" s="8"/>
    </row>
    <row r="26" customFormat="false" ht="15.75" hidden="false" customHeight="false" outlineLevel="0" collapsed="false">
      <c r="A26" s="40"/>
      <c r="B26" s="15" t="n">
        <v>6</v>
      </c>
      <c r="C26" s="16" t="n">
        <v>34.5</v>
      </c>
      <c r="D26" s="17" t="n">
        <v>37</v>
      </c>
      <c r="E26" s="17" t="n">
        <v>39</v>
      </c>
      <c r="F26" s="17" t="n">
        <v>39.5</v>
      </c>
      <c r="G26" s="17" t="n">
        <v>40</v>
      </c>
      <c r="H26" s="17" t="n">
        <v>40</v>
      </c>
      <c r="I26" s="17" t="n">
        <v>39.5</v>
      </c>
      <c r="J26" s="17" t="n">
        <v>39.1</v>
      </c>
      <c r="K26" s="18" t="n">
        <v>38.5</v>
      </c>
      <c r="L26" s="17" t="n">
        <v>38</v>
      </c>
      <c r="M26" s="17" t="n">
        <v>37.5</v>
      </c>
      <c r="N26" s="17" t="n">
        <v>35.5</v>
      </c>
      <c r="O26" s="19" t="n">
        <v>34.5</v>
      </c>
      <c r="Q26" s="7" t="n">
        <f aca="false">O26-C26</f>
        <v>0</v>
      </c>
      <c r="R26" s="8"/>
      <c r="S26" s="8"/>
    </row>
    <row r="27" customFormat="false" ht="16.5" hidden="false" customHeight="false" outlineLevel="0" collapsed="false">
      <c r="A27" s="40"/>
      <c r="B27" s="20" t="n">
        <v>7</v>
      </c>
      <c r="C27" s="16" t="n">
        <v>36</v>
      </c>
      <c r="D27" s="17" t="n">
        <v>39</v>
      </c>
      <c r="E27" s="17" t="n">
        <v>41</v>
      </c>
      <c r="F27" s="17" t="n">
        <v>43</v>
      </c>
      <c r="G27" s="17" t="n">
        <v>45</v>
      </c>
      <c r="H27" s="17" t="n">
        <v>45.7</v>
      </c>
      <c r="I27" s="17" t="n">
        <v>42.3</v>
      </c>
      <c r="J27" s="17" t="n">
        <v>42.2</v>
      </c>
      <c r="K27" s="18" t="n">
        <v>46</v>
      </c>
      <c r="L27" s="17" t="n">
        <v>45.5</v>
      </c>
      <c r="M27" s="17" t="n">
        <v>43</v>
      </c>
      <c r="N27" s="17" t="n">
        <v>44.5</v>
      </c>
      <c r="O27" s="19" t="n">
        <v>45.5</v>
      </c>
      <c r="Q27" s="7" t="n">
        <f aca="false">O27-C27</f>
        <v>9.5</v>
      </c>
      <c r="R27" s="8"/>
      <c r="S27" s="8"/>
    </row>
    <row r="28" customFormat="false" ht="15.75" hidden="false" customHeight="false" outlineLevel="0" collapsed="false">
      <c r="A28" s="26" t="s">
        <v>4</v>
      </c>
      <c r="B28" s="26"/>
      <c r="C28" s="27" t="n">
        <v>35.6428571428571</v>
      </c>
      <c r="D28" s="27" t="n">
        <v>37.7857142857143</v>
      </c>
      <c r="E28" s="27" t="n">
        <v>40.0714285714286</v>
      </c>
      <c r="F28" s="27" t="n">
        <v>41.8571428571429</v>
      </c>
      <c r="G28" s="27" t="n">
        <v>42.9285714285714</v>
      </c>
      <c r="H28" s="27" t="n">
        <v>43.0571428571429</v>
      </c>
      <c r="I28" s="27" t="n">
        <v>40.9285714285714</v>
      </c>
      <c r="J28" s="27" t="n">
        <v>40.9571428571429</v>
      </c>
      <c r="K28" s="28" t="n">
        <v>42.6428571428571</v>
      </c>
      <c r="L28" s="29" t="n">
        <v>42.2142857142857</v>
      </c>
      <c r="M28" s="29" t="n">
        <v>41.7142857142857</v>
      </c>
      <c r="N28" s="29" t="n">
        <v>40.9285714285714</v>
      </c>
      <c r="O28" s="30" t="n">
        <v>41.2857142857143</v>
      </c>
      <c r="Q28" s="31" t="n">
        <f aca="false">AVERAGE(Q21:Q27)</f>
        <v>5.64285714285714</v>
      </c>
      <c r="R28" s="8" t="s">
        <v>5</v>
      </c>
      <c r="S28" s="8" t="n">
        <f aca="false">(O28-C28)/C28*100</f>
        <v>15.8316633266533</v>
      </c>
    </row>
    <row r="29" customFormat="false" ht="16.5" hidden="false" customHeight="false" outlineLevel="0" collapsed="false">
      <c r="A29" s="33" t="s">
        <v>6</v>
      </c>
      <c r="B29" s="33"/>
      <c r="C29" s="38" t="n">
        <v>0.574397051514991</v>
      </c>
      <c r="D29" s="38" t="n">
        <v>0.586120648813865</v>
      </c>
      <c r="E29" s="38" t="n">
        <v>0.649437223665993</v>
      </c>
      <c r="F29" s="38" t="n">
        <v>0.814411017927956</v>
      </c>
      <c r="G29" s="38" t="n">
        <v>1.0824826592066</v>
      </c>
      <c r="H29" s="38" t="n">
        <v>1.27388740304874</v>
      </c>
      <c r="I29" s="38" t="n">
        <v>1.34814056878253</v>
      </c>
      <c r="J29" s="38" t="n">
        <v>1.44335210746458</v>
      </c>
      <c r="K29" s="38" t="n">
        <v>1.89521416591737</v>
      </c>
      <c r="L29" s="38" t="n">
        <v>2.00848540085363</v>
      </c>
      <c r="M29" s="38" t="n">
        <v>2.301286241941</v>
      </c>
      <c r="N29" s="38" t="n">
        <v>2.14761376833899</v>
      </c>
      <c r="O29" s="41" t="n">
        <v>2.32444858503899</v>
      </c>
      <c r="Q29" s="31" t="n">
        <v>0.528120786019496</v>
      </c>
      <c r="R29" s="8"/>
      <c r="S29" s="8"/>
    </row>
    <row r="30" customFormat="false" ht="15.75" hidden="false" customHeight="false" outlineLevel="0" collapsed="false">
      <c r="A30" s="42" t="s">
        <v>9</v>
      </c>
      <c r="B30" s="10" t="n">
        <v>1</v>
      </c>
      <c r="C30" s="43" t="n">
        <v>34.5</v>
      </c>
      <c r="D30" s="44" t="n">
        <v>35.5</v>
      </c>
      <c r="E30" s="44" t="n">
        <v>36.5</v>
      </c>
      <c r="F30" s="44" t="n">
        <v>38</v>
      </c>
      <c r="G30" s="44" t="n">
        <v>38</v>
      </c>
      <c r="H30" s="44" t="n">
        <v>36.8</v>
      </c>
      <c r="I30" s="44" t="n">
        <v>35.8</v>
      </c>
      <c r="J30" s="44" t="n">
        <v>35.6</v>
      </c>
      <c r="K30" s="45" t="n">
        <v>36</v>
      </c>
      <c r="L30" s="44" t="n">
        <v>35.5</v>
      </c>
      <c r="M30" s="44" t="n">
        <v>35</v>
      </c>
      <c r="N30" s="44" t="n">
        <v>34</v>
      </c>
      <c r="O30" s="46" t="n">
        <v>34</v>
      </c>
      <c r="Q30" s="7" t="n">
        <f aca="false">O30-C30</f>
        <v>-0.5</v>
      </c>
      <c r="R30" s="8"/>
      <c r="S30" s="8"/>
    </row>
    <row r="31" customFormat="false" ht="15.75" hidden="false" customHeight="false" outlineLevel="0" collapsed="false">
      <c r="A31" s="42"/>
      <c r="B31" s="15" t="n">
        <v>2</v>
      </c>
      <c r="C31" s="16" t="n">
        <v>35.5</v>
      </c>
      <c r="D31" s="17" t="n">
        <v>36.5</v>
      </c>
      <c r="E31" s="17" t="n">
        <v>37.5</v>
      </c>
      <c r="F31" s="17" t="n">
        <v>39</v>
      </c>
      <c r="G31" s="17" t="n">
        <v>40</v>
      </c>
      <c r="H31" s="17" t="n">
        <v>39.1</v>
      </c>
      <c r="I31" s="17" t="n">
        <v>37.9</v>
      </c>
      <c r="J31" s="17" t="n">
        <v>37.1</v>
      </c>
      <c r="K31" s="18" t="n">
        <v>36.5</v>
      </c>
      <c r="L31" s="17" t="n">
        <v>37</v>
      </c>
      <c r="M31" s="17" t="n">
        <v>35.5</v>
      </c>
      <c r="N31" s="17" t="n">
        <v>35.5</v>
      </c>
      <c r="O31" s="19" t="n">
        <v>33.5</v>
      </c>
      <c r="Q31" s="7" t="n">
        <f aca="false">O31-C31</f>
        <v>-2</v>
      </c>
      <c r="R31" s="8"/>
      <c r="S31" s="8"/>
    </row>
    <row r="32" customFormat="false" ht="15.75" hidden="false" customHeight="false" outlineLevel="0" collapsed="false">
      <c r="A32" s="42"/>
      <c r="B32" s="15" t="n">
        <v>3</v>
      </c>
      <c r="C32" s="16" t="n">
        <v>35.5</v>
      </c>
      <c r="D32" s="17" t="n">
        <v>36.5</v>
      </c>
      <c r="E32" s="17" t="n">
        <v>38</v>
      </c>
      <c r="F32" s="17" t="n">
        <v>37.5</v>
      </c>
      <c r="G32" s="17" t="n">
        <v>39</v>
      </c>
      <c r="H32" s="17" t="n">
        <v>39.1</v>
      </c>
      <c r="I32" s="17" t="n">
        <v>34.1</v>
      </c>
      <c r="J32" s="17" t="n">
        <v>30</v>
      </c>
      <c r="K32" s="18" t="n">
        <v>26.5</v>
      </c>
      <c r="L32" s="17" t="n">
        <v>31.5</v>
      </c>
      <c r="M32" s="17" t="n">
        <v>34</v>
      </c>
      <c r="N32" s="17" t="n">
        <v>35.5</v>
      </c>
      <c r="O32" s="19" t="n">
        <v>31.5</v>
      </c>
      <c r="Q32" s="7" t="n">
        <f aca="false">O32-C32</f>
        <v>-4</v>
      </c>
      <c r="R32" s="8"/>
      <c r="S32" s="8"/>
    </row>
    <row r="33" customFormat="false" ht="15.75" hidden="false" customHeight="false" outlineLevel="0" collapsed="false">
      <c r="A33" s="42"/>
      <c r="B33" s="15" t="n">
        <v>4</v>
      </c>
      <c r="C33" s="16" t="n">
        <v>35</v>
      </c>
      <c r="D33" s="17" t="n">
        <v>38.5</v>
      </c>
      <c r="E33" s="17" t="n">
        <v>41</v>
      </c>
      <c r="F33" s="17" t="n">
        <v>37.5</v>
      </c>
      <c r="G33" s="17" t="n">
        <v>41</v>
      </c>
      <c r="H33" s="17" t="n">
        <v>40.2</v>
      </c>
      <c r="I33" s="17" t="n">
        <v>38.9</v>
      </c>
      <c r="J33" s="17" t="n">
        <v>38.1</v>
      </c>
      <c r="K33" s="18" t="n">
        <v>38</v>
      </c>
      <c r="L33" s="17" t="n">
        <v>38</v>
      </c>
      <c r="M33" s="17" t="n">
        <v>37</v>
      </c>
      <c r="N33" s="17" t="n">
        <v>38</v>
      </c>
      <c r="O33" s="19" t="n">
        <v>40</v>
      </c>
      <c r="Q33" s="7" t="n">
        <f aca="false">O33-C33</f>
        <v>5</v>
      </c>
      <c r="R33" s="8"/>
      <c r="S33" s="8"/>
    </row>
    <row r="34" customFormat="false" ht="15.75" hidden="false" customHeight="false" outlineLevel="0" collapsed="false">
      <c r="A34" s="42"/>
      <c r="B34" s="15" t="n">
        <v>5</v>
      </c>
      <c r="C34" s="16" t="n">
        <v>34.5</v>
      </c>
      <c r="D34" s="17" t="n">
        <v>38</v>
      </c>
      <c r="E34" s="17" t="n">
        <v>37</v>
      </c>
      <c r="F34" s="17" t="n">
        <v>37</v>
      </c>
      <c r="G34" s="17" t="n">
        <v>38</v>
      </c>
      <c r="H34" s="17" t="n">
        <v>40.2</v>
      </c>
      <c r="I34" s="17" t="n">
        <v>39.3</v>
      </c>
      <c r="J34" s="17" t="n">
        <v>39.3</v>
      </c>
      <c r="K34" s="18" t="n">
        <v>41</v>
      </c>
      <c r="L34" s="17" t="n">
        <v>41</v>
      </c>
      <c r="M34" s="17" t="n">
        <v>40</v>
      </c>
      <c r="N34" s="17" t="n">
        <v>36</v>
      </c>
      <c r="O34" s="19" t="n">
        <v>33</v>
      </c>
      <c r="Q34" s="7" t="n">
        <f aca="false">O34-C34</f>
        <v>-1.5</v>
      </c>
      <c r="R34" s="8"/>
      <c r="S34" s="8"/>
    </row>
    <row r="35" customFormat="false" ht="15.75" hidden="false" customHeight="false" outlineLevel="0" collapsed="false">
      <c r="A35" s="42"/>
      <c r="B35" s="15" t="n">
        <v>6</v>
      </c>
      <c r="C35" s="16" t="n">
        <v>34.5</v>
      </c>
      <c r="D35" s="17" t="n">
        <v>39.5</v>
      </c>
      <c r="E35" s="17" t="n">
        <v>39</v>
      </c>
      <c r="F35" s="17" t="n">
        <v>42</v>
      </c>
      <c r="G35" s="17" t="n">
        <v>42</v>
      </c>
      <c r="H35" s="17" t="n">
        <v>41.8</v>
      </c>
      <c r="I35" s="17" t="n">
        <v>38.5</v>
      </c>
      <c r="J35" s="17" t="n">
        <v>36.4</v>
      </c>
      <c r="K35" s="18" t="n">
        <v>40</v>
      </c>
      <c r="L35" s="17" t="n">
        <v>40.5</v>
      </c>
      <c r="M35" s="17" t="n">
        <v>39.5</v>
      </c>
      <c r="N35" s="17" t="n">
        <v>39.5</v>
      </c>
      <c r="O35" s="19" t="n">
        <v>38</v>
      </c>
      <c r="Q35" s="7" t="n">
        <f aca="false">O35-C35</f>
        <v>3.5</v>
      </c>
      <c r="R35" s="8"/>
      <c r="S35" s="8"/>
    </row>
    <row r="36" customFormat="false" ht="16.5" hidden="false" customHeight="false" outlineLevel="0" collapsed="false">
      <c r="A36" s="42"/>
      <c r="B36" s="20" t="n">
        <v>7</v>
      </c>
      <c r="C36" s="47" t="n">
        <v>34.5</v>
      </c>
      <c r="D36" s="48" t="n">
        <v>37.5</v>
      </c>
      <c r="E36" s="48" t="n">
        <v>40.5</v>
      </c>
      <c r="F36" s="48" t="n">
        <v>40.5</v>
      </c>
      <c r="G36" s="48" t="n">
        <v>40.5</v>
      </c>
      <c r="H36" s="48" t="n">
        <v>40.1</v>
      </c>
      <c r="I36" s="48" t="n">
        <v>41</v>
      </c>
      <c r="J36" s="48" t="n">
        <v>39.6</v>
      </c>
      <c r="K36" s="49" t="n">
        <v>37</v>
      </c>
      <c r="L36" s="48" t="n">
        <v>37.5</v>
      </c>
      <c r="M36" s="48" t="n">
        <v>37.5</v>
      </c>
      <c r="N36" s="48" t="n">
        <v>37</v>
      </c>
      <c r="O36" s="50" t="n">
        <v>36.5</v>
      </c>
      <c r="Q36" s="7" t="n">
        <f aca="false">O36-C36</f>
        <v>2</v>
      </c>
      <c r="R36" s="8"/>
      <c r="S36" s="8"/>
    </row>
    <row r="37" customFormat="false" ht="15.75" hidden="false" customHeight="false" outlineLevel="0" collapsed="false">
      <c r="A37" s="26" t="s">
        <v>4</v>
      </c>
      <c r="B37" s="26"/>
      <c r="C37" s="27" t="n">
        <v>34.8571428571429</v>
      </c>
      <c r="D37" s="27" t="n">
        <v>37.4285714285714</v>
      </c>
      <c r="E37" s="27" t="n">
        <v>38.5</v>
      </c>
      <c r="F37" s="27" t="n">
        <v>38.7857142857143</v>
      </c>
      <c r="G37" s="27" t="n">
        <v>39.7857142857143</v>
      </c>
      <c r="H37" s="27" t="n">
        <v>39.6142857142857</v>
      </c>
      <c r="I37" s="27" t="n">
        <v>37.9285714285714</v>
      </c>
      <c r="J37" s="27" t="n">
        <v>36.5857142857143</v>
      </c>
      <c r="K37" s="27" t="n">
        <v>36.4285714285714</v>
      </c>
      <c r="L37" s="27" t="n">
        <v>37.2857142857143</v>
      </c>
      <c r="M37" s="27" t="n">
        <v>36.9285714285714</v>
      </c>
      <c r="N37" s="27" t="n">
        <v>36.5</v>
      </c>
      <c r="O37" s="39" t="n">
        <v>35.2142857142857</v>
      </c>
      <c r="Q37" s="31" t="n">
        <f aca="false">AVERAGE(Q30:Q36)</f>
        <v>0.357142857142857</v>
      </c>
      <c r="R37" s="8" t="s">
        <v>5</v>
      </c>
      <c r="S37" s="8" t="n">
        <f aca="false">(O37-C37)/C37*100</f>
        <v>1.02459016393444</v>
      </c>
    </row>
    <row r="38" customFormat="false" ht="16.5" hidden="false" customHeight="false" outlineLevel="0" collapsed="false">
      <c r="A38" s="33" t="s">
        <v>6</v>
      </c>
      <c r="B38" s="33"/>
      <c r="C38" s="34" t="n">
        <v>0.179757962744542</v>
      </c>
      <c r="D38" s="34" t="n">
        <v>0.51672700986216</v>
      </c>
      <c r="E38" s="34" t="n">
        <v>0.654653670707977</v>
      </c>
      <c r="F38" s="34" t="n">
        <v>0.697419929327467</v>
      </c>
      <c r="G38" s="34" t="n">
        <v>0.575875553449896</v>
      </c>
      <c r="H38" s="34" t="n">
        <v>0.580405675626385</v>
      </c>
      <c r="I38" s="34" t="n">
        <v>0.869787682279358</v>
      </c>
      <c r="J38" s="34" t="n">
        <v>1.228516056338</v>
      </c>
      <c r="K38" s="34" t="n">
        <v>1.7942652410115</v>
      </c>
      <c r="L38" s="34" t="n">
        <v>1.20937381897146</v>
      </c>
      <c r="M38" s="34" t="n">
        <v>0.855156428384189</v>
      </c>
      <c r="N38" s="34" t="n">
        <v>0.690065559342354</v>
      </c>
      <c r="O38" s="35" t="n">
        <v>1.14879410302998</v>
      </c>
      <c r="Q38" s="31" t="n">
        <v>0.528120786019496</v>
      </c>
      <c r="R38" s="8"/>
      <c r="S38" s="8"/>
    </row>
    <row r="40" customFormat="false" ht="15" hidden="false" customHeight="false" outlineLevel="0" collapsed="false">
      <c r="A40" s="7" t="s">
        <v>10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51"/>
    </row>
    <row r="41" customFormat="false" ht="15" hidden="false" customHeight="false" outlineLevel="0" collapsed="false">
      <c r="A41" s="51"/>
      <c r="B41" s="52" t="s">
        <v>11</v>
      </c>
      <c r="C41" s="52"/>
      <c r="D41" s="53" t="s">
        <v>12</v>
      </c>
      <c r="E41" s="53" t="s">
        <v>13</v>
      </c>
      <c r="F41" s="53"/>
      <c r="G41" s="53" t="s">
        <v>14</v>
      </c>
      <c r="H41" s="53" t="s">
        <v>15</v>
      </c>
      <c r="I41" s="53"/>
      <c r="J41" s="53" t="s">
        <v>16</v>
      </c>
      <c r="K41" s="53"/>
      <c r="L41" s="53" t="s">
        <v>17</v>
      </c>
      <c r="M41" s="53" t="s">
        <v>18</v>
      </c>
      <c r="N41" s="53"/>
      <c r="O41" s="51"/>
      <c r="P41" s="7" t="s">
        <v>19</v>
      </c>
      <c r="Q41" s="7"/>
      <c r="R41" s="7"/>
    </row>
    <row r="42" customFormat="false" ht="15" hidden="false" customHeight="false" outlineLevel="0" collapsed="false">
      <c r="A42" s="51"/>
      <c r="B42" s="52"/>
      <c r="C42" s="52"/>
      <c r="D42" s="52"/>
      <c r="E42" s="52" t="s">
        <v>20</v>
      </c>
      <c r="F42" s="52" t="s">
        <v>21</v>
      </c>
      <c r="G42" s="52" t="s">
        <v>11</v>
      </c>
      <c r="H42" s="52" t="s">
        <v>20</v>
      </c>
      <c r="I42" s="52" t="s">
        <v>21</v>
      </c>
      <c r="J42" s="52" t="s">
        <v>20</v>
      </c>
      <c r="K42" s="52" t="s">
        <v>21</v>
      </c>
      <c r="L42" s="52" t="s">
        <v>11</v>
      </c>
      <c r="M42" s="52" t="s">
        <v>20</v>
      </c>
      <c r="N42" s="52" t="s">
        <v>21</v>
      </c>
      <c r="O42" s="51"/>
      <c r="P42" s="51" t="s">
        <v>22</v>
      </c>
      <c r="Q42" s="52" t="s">
        <v>23</v>
      </c>
      <c r="R42" s="52" t="s">
        <v>24</v>
      </c>
    </row>
    <row r="43" customFormat="false" ht="15" hidden="false" customHeight="false" outlineLevel="0" collapsed="false">
      <c r="A43" s="51"/>
      <c r="B43" s="54" t="s">
        <v>3</v>
      </c>
      <c r="C43" s="52" t="n">
        <v>1</v>
      </c>
      <c r="D43" s="55" t="n">
        <v>27.5</v>
      </c>
      <c r="E43" s="55" t="n">
        <v>0.23</v>
      </c>
      <c r="F43" s="55" t="n">
        <v>0.28</v>
      </c>
      <c r="G43" s="55" t="n">
        <v>1.22</v>
      </c>
      <c r="H43" s="55" t="n">
        <v>0.19</v>
      </c>
      <c r="I43" s="55" t="n">
        <v>0.2</v>
      </c>
      <c r="J43" s="55" t="n">
        <v>0.0836363636363637</v>
      </c>
      <c r="K43" s="55" t="n">
        <v>0.101818181818182</v>
      </c>
      <c r="L43" s="55" t="n">
        <v>0.443636363636364</v>
      </c>
      <c r="M43" s="55" t="n">
        <v>0.0690909090909091</v>
      </c>
      <c r="N43" s="55" t="n">
        <v>0.0727272727272727</v>
      </c>
      <c r="O43" s="51" t="s">
        <v>25</v>
      </c>
      <c r="P43" s="51" t="n">
        <v>0.00237096675383409</v>
      </c>
      <c r="Q43" s="1" t="n">
        <v>1.94585884715781E-005</v>
      </c>
      <c r="R43" s="1" t="n">
        <v>1.02458340333898E-017</v>
      </c>
    </row>
    <row r="44" customFormat="false" ht="15" hidden="false" customHeight="false" outlineLevel="0" collapsed="false">
      <c r="A44" s="51"/>
      <c r="B44" s="54"/>
      <c r="C44" s="52" t="n">
        <v>2</v>
      </c>
      <c r="D44" s="55" t="n">
        <v>24.5</v>
      </c>
      <c r="E44" s="55" t="n">
        <v>0.16</v>
      </c>
      <c r="F44" s="55" t="n">
        <v>0.15</v>
      </c>
      <c r="G44" s="55" t="n">
        <v>1.01</v>
      </c>
      <c r="H44" s="55" t="n">
        <v>0.13</v>
      </c>
      <c r="I44" s="55" t="n">
        <v>0.15</v>
      </c>
      <c r="J44" s="55" t="n">
        <v>0.0653061224489796</v>
      </c>
      <c r="K44" s="55" t="n">
        <v>0.0612244897959184</v>
      </c>
      <c r="L44" s="55" t="n">
        <v>0.412244897959184</v>
      </c>
      <c r="M44" s="55" t="n">
        <v>0.0530612244897959</v>
      </c>
      <c r="N44" s="55" t="n">
        <v>0.0612244897959184</v>
      </c>
      <c r="O44" s="51" t="s">
        <v>26</v>
      </c>
      <c r="P44" s="51" t="n">
        <v>0.0194722537951637</v>
      </c>
      <c r="Q44" s="1" t="n">
        <v>0.0729326513778258</v>
      </c>
      <c r="R44" s="1" t="n">
        <v>0.000540615819782441</v>
      </c>
    </row>
    <row r="45" customFormat="false" ht="15" hidden="false" customHeight="false" outlineLevel="0" collapsed="false">
      <c r="A45" s="51"/>
      <c r="B45" s="54"/>
      <c r="C45" s="52" t="n">
        <v>3</v>
      </c>
      <c r="D45" s="55" t="n">
        <v>23.5</v>
      </c>
      <c r="E45" s="55" t="n">
        <v>0.24</v>
      </c>
      <c r="F45" s="55" t="n">
        <v>0.2</v>
      </c>
      <c r="G45" s="55" t="n">
        <v>1.08</v>
      </c>
      <c r="H45" s="55" t="n">
        <v>0.17</v>
      </c>
      <c r="I45" s="55" t="n">
        <v>0.19</v>
      </c>
      <c r="J45" s="55" t="n">
        <v>0.102127659574468</v>
      </c>
      <c r="K45" s="55" t="n">
        <v>0.0851063829787234</v>
      </c>
      <c r="L45" s="55" t="n">
        <v>0.459574468085106</v>
      </c>
      <c r="M45" s="55" t="n">
        <v>0.0723404255319149</v>
      </c>
      <c r="N45" s="55" t="n">
        <v>0.0808510638297872</v>
      </c>
      <c r="O45" s="51"/>
      <c r="P45" s="51"/>
    </row>
    <row r="46" customFormat="false" ht="15" hidden="false" customHeight="false" outlineLevel="0" collapsed="false">
      <c r="A46" s="51"/>
      <c r="B46" s="54"/>
      <c r="C46" s="52" t="n">
        <v>4</v>
      </c>
      <c r="D46" s="55" t="n">
        <v>24</v>
      </c>
      <c r="E46" s="55" t="n">
        <v>0.15</v>
      </c>
      <c r="F46" s="55" t="n">
        <v>0.16</v>
      </c>
      <c r="G46" s="55" t="n">
        <v>0.95</v>
      </c>
      <c r="H46" s="55" t="n">
        <v>0.2</v>
      </c>
      <c r="I46" s="55" t="n">
        <v>0.22</v>
      </c>
      <c r="J46" s="55" t="n">
        <v>0.0625</v>
      </c>
      <c r="K46" s="55" t="n">
        <v>0.0666666666666667</v>
      </c>
      <c r="L46" s="55" t="n">
        <v>0.395833333333333</v>
      </c>
      <c r="M46" s="55" t="n">
        <v>0.0833333333333333</v>
      </c>
      <c r="N46" s="55" t="n">
        <v>0.0916666666666667</v>
      </c>
      <c r="O46" s="51"/>
      <c r="P46" s="51" t="s">
        <v>13</v>
      </c>
      <c r="Q46" s="1" t="s">
        <v>14</v>
      </c>
      <c r="R46" s="1" t="s">
        <v>27</v>
      </c>
    </row>
    <row r="47" customFormat="false" ht="15" hidden="false" customHeight="false" outlineLevel="0" collapsed="false">
      <c r="A47" s="51"/>
      <c r="B47" s="54"/>
      <c r="C47" s="52" t="n">
        <v>5</v>
      </c>
      <c r="D47" s="55" t="n">
        <v>24.5</v>
      </c>
      <c r="E47" s="55" t="n">
        <v>0.15</v>
      </c>
      <c r="F47" s="55" t="n">
        <v>0.16</v>
      </c>
      <c r="G47" s="55" t="n">
        <v>0.98</v>
      </c>
      <c r="H47" s="55" t="n">
        <v>0.1</v>
      </c>
      <c r="I47" s="55" t="n">
        <v>0.16</v>
      </c>
      <c r="J47" s="55" t="n">
        <v>0.0612244897959184</v>
      </c>
      <c r="K47" s="55" t="n">
        <v>0.0653061224489796</v>
      </c>
      <c r="L47" s="55" t="n">
        <v>0.4</v>
      </c>
      <c r="M47" s="55" t="n">
        <v>0.0408163265306123</v>
      </c>
      <c r="N47" s="55" t="n">
        <v>0.0653061224489796</v>
      </c>
      <c r="O47" s="51" t="s">
        <v>28</v>
      </c>
      <c r="P47" s="56" t="n">
        <v>0.16</v>
      </c>
      <c r="Q47" s="56" t="n">
        <v>1</v>
      </c>
      <c r="R47" s="56" t="n">
        <v>0.18</v>
      </c>
    </row>
    <row r="48" customFormat="false" ht="15" hidden="false" customHeight="false" outlineLevel="0" collapsed="false">
      <c r="A48" s="51"/>
      <c r="B48" s="54"/>
      <c r="C48" s="52" t="n">
        <v>6</v>
      </c>
      <c r="D48" s="55" t="n">
        <v>24.5</v>
      </c>
      <c r="E48" s="55" t="n">
        <v>0.18</v>
      </c>
      <c r="F48" s="55" t="n">
        <v>0.18</v>
      </c>
      <c r="G48" s="55" t="n">
        <v>1</v>
      </c>
      <c r="H48" s="55" t="n">
        <v>0.14</v>
      </c>
      <c r="I48" s="55" t="n">
        <v>0.15</v>
      </c>
      <c r="J48" s="55" t="n">
        <v>0.073469387755102</v>
      </c>
      <c r="K48" s="55" t="n">
        <v>0.073469387755102</v>
      </c>
      <c r="L48" s="55" t="n">
        <v>0.408163265306122</v>
      </c>
      <c r="M48" s="55" t="n">
        <v>0.0571428571428572</v>
      </c>
      <c r="N48" s="55" t="n">
        <v>0.0612244897959184</v>
      </c>
      <c r="O48" s="51"/>
      <c r="P48" s="56" t="n">
        <v>0.17</v>
      </c>
      <c r="Q48" s="56" t="n">
        <v>1.08</v>
      </c>
      <c r="R48" s="56" t="n">
        <v>0.145</v>
      </c>
    </row>
    <row r="49" customFormat="false" ht="15" hidden="false" customHeight="false" outlineLevel="0" collapsed="false">
      <c r="A49" s="51"/>
      <c r="B49" s="54"/>
      <c r="C49" s="52" t="n">
        <v>7</v>
      </c>
      <c r="D49" s="55" t="n">
        <v>24</v>
      </c>
      <c r="E49" s="55" t="n">
        <v>0.14</v>
      </c>
      <c r="F49" s="55" t="n">
        <v>0.13</v>
      </c>
      <c r="G49" s="55" t="n">
        <v>0.98</v>
      </c>
      <c r="H49" s="55" t="n">
        <v>0.23</v>
      </c>
      <c r="I49" s="55" t="n">
        <v>0.2</v>
      </c>
      <c r="J49" s="55" t="n">
        <v>0.0583333333333333</v>
      </c>
      <c r="K49" s="55" t="n">
        <v>0.0541666666666667</v>
      </c>
      <c r="L49" s="55" t="n">
        <v>0.408333333333333</v>
      </c>
      <c r="M49" s="55" t="n">
        <v>0.0958333333333333</v>
      </c>
      <c r="N49" s="55" t="n">
        <v>0.0833333333333333</v>
      </c>
      <c r="O49" s="51"/>
      <c r="P49" s="56" t="n">
        <v>0.22</v>
      </c>
      <c r="Q49" s="56" t="n">
        <v>2.25</v>
      </c>
      <c r="R49" s="56" t="n">
        <v>1.065</v>
      </c>
    </row>
    <row r="50" customFormat="false" ht="15.75" hidden="false" customHeight="false" outlineLevel="0" collapsed="false">
      <c r="A50" s="51"/>
      <c r="B50" s="57" t="s">
        <v>4</v>
      </c>
      <c r="C50" s="52"/>
      <c r="D50" s="55" t="n">
        <v>24.6428571428571</v>
      </c>
      <c r="E50" s="55" t="n">
        <v>0.178571428571429</v>
      </c>
      <c r="F50" s="55" t="n">
        <v>0.18</v>
      </c>
      <c r="G50" s="55" t="n">
        <v>1.03142857142857</v>
      </c>
      <c r="H50" s="55" t="n">
        <v>0.165714285714286</v>
      </c>
      <c r="I50" s="55" t="n">
        <v>0.181428571428571</v>
      </c>
      <c r="J50" s="55" t="n">
        <v>0.0723710509348807</v>
      </c>
      <c r="K50" s="55" t="n">
        <v>0.0725368425900341</v>
      </c>
      <c r="L50" s="55" t="n">
        <v>0.41825509452192</v>
      </c>
      <c r="M50" s="55" t="n">
        <v>0.0673740584932509</v>
      </c>
      <c r="N50" s="55" t="n">
        <v>0.0737619197996966</v>
      </c>
      <c r="O50" s="51"/>
      <c r="P50" s="56" t="n">
        <v>0.195</v>
      </c>
      <c r="Q50" s="56" t="n">
        <v>1.98</v>
      </c>
      <c r="R50" s="56" t="n">
        <v>0.865</v>
      </c>
    </row>
    <row r="51" customFormat="false" ht="15.75" hidden="false" customHeight="false" outlineLevel="0" collapsed="false">
      <c r="A51" s="51"/>
      <c r="B51" s="57" t="s">
        <v>6</v>
      </c>
      <c r="C51" s="52"/>
      <c r="D51" s="55" t="n">
        <v>0.415474484919408</v>
      </c>
      <c r="E51" s="55" t="n">
        <v>0.0128359613882991</v>
      </c>
      <c r="F51" s="55" t="n">
        <v>0.0155991452757301</v>
      </c>
      <c r="G51" s="55" t="n">
        <v>0.0292363114082797</v>
      </c>
      <c r="H51" s="55" t="n">
        <v>0.0142427926635595</v>
      </c>
      <c r="I51" s="55" t="n">
        <v>0.00883715101688538</v>
      </c>
      <c r="J51" s="55" t="n">
        <v>0.00497028432036796</v>
      </c>
      <c r="K51" s="55" t="n">
        <v>0.00511278590298413</v>
      </c>
      <c r="L51" s="55" t="n">
        <v>0.00755412925606817</v>
      </c>
      <c r="M51" s="55" t="n">
        <v>0.00592605684057587</v>
      </c>
      <c r="N51" s="55" t="n">
        <v>0.00376251951508045</v>
      </c>
      <c r="O51" s="51"/>
      <c r="P51" s="51"/>
    </row>
    <row r="52" customFormat="false" ht="15" hidden="false" customHeight="false" outlineLevel="0" collapsed="false">
      <c r="A52" s="51"/>
      <c r="B52" s="54" t="s">
        <v>7</v>
      </c>
      <c r="C52" s="52" t="n">
        <v>1</v>
      </c>
      <c r="D52" s="55" t="n">
        <v>22</v>
      </c>
      <c r="E52" s="55" t="n">
        <v>0.16</v>
      </c>
      <c r="F52" s="55" t="n">
        <v>0.18</v>
      </c>
      <c r="G52" s="55" t="n">
        <v>0.95</v>
      </c>
      <c r="H52" s="55" t="n">
        <v>0.06</v>
      </c>
      <c r="I52" s="55" t="n">
        <v>0.07</v>
      </c>
      <c r="J52" s="55" t="n">
        <v>0.0727272727272727</v>
      </c>
      <c r="K52" s="55" t="n">
        <v>0.0818181818181818</v>
      </c>
      <c r="L52" s="55" t="n">
        <v>0.431818181818182</v>
      </c>
      <c r="M52" s="55" t="n">
        <v>0.0272727272727273</v>
      </c>
      <c r="N52" s="55" t="n">
        <v>0.0318181818181818</v>
      </c>
      <c r="O52" s="51"/>
      <c r="P52" s="51"/>
    </row>
    <row r="53" customFormat="false" ht="15" hidden="false" customHeight="false" outlineLevel="0" collapsed="false">
      <c r="A53" s="51" t="s">
        <v>11</v>
      </c>
      <c r="B53" s="54"/>
      <c r="C53" s="52" t="n">
        <v>2</v>
      </c>
      <c r="D53" s="55" t="n">
        <v>22.5</v>
      </c>
      <c r="E53" s="55" t="s">
        <v>29</v>
      </c>
      <c r="F53" s="55" t="n">
        <v>0.49</v>
      </c>
      <c r="G53" s="55" t="n">
        <v>0.85</v>
      </c>
      <c r="H53" s="55" t="n">
        <v>0.06</v>
      </c>
      <c r="I53" s="55" t="n">
        <v>0.05</v>
      </c>
      <c r="J53" s="55" t="s">
        <v>29</v>
      </c>
      <c r="K53" s="55" t="n">
        <v>0.217777777777778</v>
      </c>
      <c r="L53" s="55" t="n">
        <v>0.377777777777778</v>
      </c>
      <c r="M53" s="55" t="n">
        <v>0.0266666666666667</v>
      </c>
      <c r="N53" s="55" t="n">
        <v>0.0222222222222222</v>
      </c>
      <c r="O53" s="51"/>
      <c r="P53" s="51"/>
    </row>
    <row r="54" customFormat="false" ht="15" hidden="false" customHeight="false" outlineLevel="0" collapsed="false">
      <c r="A54" s="51" t="s">
        <v>11</v>
      </c>
      <c r="B54" s="54"/>
      <c r="C54" s="52" t="n">
        <v>3</v>
      </c>
      <c r="D54" s="55" t="n">
        <v>25.5</v>
      </c>
      <c r="E54" s="55" t="n">
        <v>0.15</v>
      </c>
      <c r="F54" s="55" t="n">
        <v>0.17</v>
      </c>
      <c r="G54" s="55" t="n">
        <v>1.08</v>
      </c>
      <c r="H54" s="55" t="n">
        <v>0.15</v>
      </c>
      <c r="I54" s="55" t="n">
        <v>0.18</v>
      </c>
      <c r="J54" s="55" t="n">
        <v>0.0588235294117647</v>
      </c>
      <c r="K54" s="55" t="n">
        <v>0.0666666666666667</v>
      </c>
      <c r="L54" s="55" t="n">
        <v>0.423529411764706</v>
      </c>
      <c r="M54" s="55" t="n">
        <v>0.0588235294117647</v>
      </c>
      <c r="N54" s="55" t="n">
        <v>0.0705882352941177</v>
      </c>
      <c r="O54" s="51"/>
      <c r="P54" s="51"/>
    </row>
    <row r="55" customFormat="false" ht="15" hidden="false" customHeight="false" outlineLevel="0" collapsed="false">
      <c r="A55" s="51"/>
      <c r="B55" s="54"/>
      <c r="C55" s="52" t="n">
        <v>4</v>
      </c>
      <c r="D55" s="55" t="n">
        <v>22</v>
      </c>
      <c r="E55" s="55" t="n">
        <v>0.09</v>
      </c>
      <c r="F55" s="55" t="n">
        <v>0.13</v>
      </c>
      <c r="G55" s="55" t="n">
        <v>1.01</v>
      </c>
      <c r="H55" s="55" t="n">
        <v>0.06</v>
      </c>
      <c r="I55" s="55" t="n">
        <v>0.05</v>
      </c>
      <c r="J55" s="55" t="n">
        <v>0.0409090909090909</v>
      </c>
      <c r="K55" s="55" t="n">
        <v>0.0590909090909091</v>
      </c>
      <c r="L55" s="55" t="n">
        <v>0.459090909090909</v>
      </c>
      <c r="M55" s="55" t="n">
        <v>0.0272727272727273</v>
      </c>
      <c r="N55" s="55" t="n">
        <v>0.0227272727272727</v>
      </c>
      <c r="O55" s="51"/>
      <c r="P55" s="51"/>
    </row>
    <row r="56" customFormat="false" ht="15" hidden="false" customHeight="false" outlineLevel="0" collapsed="false">
      <c r="A56" s="51"/>
      <c r="B56" s="54"/>
      <c r="C56" s="52" t="n">
        <v>5</v>
      </c>
      <c r="D56" s="55" t="n">
        <v>24</v>
      </c>
      <c r="E56" s="55" t="n">
        <v>0.15</v>
      </c>
      <c r="F56" s="55" t="n">
        <v>0.17</v>
      </c>
      <c r="G56" s="55" t="n">
        <v>1.13</v>
      </c>
      <c r="H56" s="55" t="n">
        <v>0.16</v>
      </c>
      <c r="I56" s="55" t="n">
        <v>0.23</v>
      </c>
      <c r="J56" s="55" t="n">
        <v>0.0625</v>
      </c>
      <c r="K56" s="55" t="n">
        <v>0.0708333333333333</v>
      </c>
      <c r="L56" s="55" t="n">
        <v>0.470833333333333</v>
      </c>
      <c r="M56" s="55" t="n">
        <v>0.0666666666666667</v>
      </c>
      <c r="N56" s="55" t="n">
        <v>0.0958333333333333</v>
      </c>
      <c r="O56" s="51"/>
      <c r="P56" s="51"/>
    </row>
    <row r="57" customFormat="false" ht="15" hidden="false" customHeight="false" outlineLevel="0" collapsed="false">
      <c r="A57" s="51"/>
      <c r="B57" s="54"/>
      <c r="C57" s="52" t="n">
        <v>6</v>
      </c>
      <c r="D57" s="55" t="n">
        <v>25</v>
      </c>
      <c r="E57" s="55" t="n">
        <v>0.19</v>
      </c>
      <c r="F57" s="55" t="n">
        <v>0.18</v>
      </c>
      <c r="G57" s="55" t="n">
        <v>1.28</v>
      </c>
      <c r="H57" s="55" t="n">
        <v>0.17</v>
      </c>
      <c r="I57" s="55" t="n">
        <v>0.15</v>
      </c>
      <c r="J57" s="55" t="n">
        <v>0.076</v>
      </c>
      <c r="K57" s="55" t="n">
        <v>0.072</v>
      </c>
      <c r="L57" s="55" t="n">
        <v>0.512</v>
      </c>
      <c r="M57" s="55" t="n">
        <v>0.068</v>
      </c>
      <c r="N57" s="55" t="n">
        <v>0.06</v>
      </c>
      <c r="O57" s="51"/>
      <c r="P57" s="51"/>
    </row>
    <row r="58" customFormat="false" ht="15" hidden="false" customHeight="false" outlineLevel="0" collapsed="false">
      <c r="A58" s="51"/>
      <c r="B58" s="54"/>
      <c r="C58" s="52" t="n">
        <v>7</v>
      </c>
      <c r="D58" s="55" t="n">
        <v>24</v>
      </c>
      <c r="E58" s="55" t="n">
        <v>0.13</v>
      </c>
      <c r="F58" s="55" t="n">
        <v>0.18</v>
      </c>
      <c r="G58" s="55" t="n">
        <v>1.14</v>
      </c>
      <c r="H58" s="55" t="n">
        <v>0.14</v>
      </c>
      <c r="I58" s="55" t="n">
        <v>0.16</v>
      </c>
      <c r="J58" s="55" t="n">
        <v>0.0541666666666667</v>
      </c>
      <c r="K58" s="55" t="n">
        <v>0.075</v>
      </c>
      <c r="L58" s="55" t="n">
        <v>0.475</v>
      </c>
      <c r="M58" s="55" t="n">
        <v>0.0583333333333333</v>
      </c>
      <c r="N58" s="55" t="n">
        <v>0.0666666666666667</v>
      </c>
      <c r="O58" s="51"/>
      <c r="P58" s="51"/>
    </row>
    <row r="59" customFormat="false" ht="15.75" hidden="false" customHeight="false" outlineLevel="0" collapsed="false">
      <c r="A59" s="51"/>
      <c r="B59" s="57" t="s">
        <v>4</v>
      </c>
      <c r="C59" s="52"/>
      <c r="D59" s="55" t="n">
        <v>23.5714285714286</v>
      </c>
      <c r="E59" s="55" t="n">
        <v>0.145</v>
      </c>
      <c r="F59" s="55" t="n">
        <v>0.214285714285714</v>
      </c>
      <c r="G59" s="55" t="n">
        <v>1.06285714285714</v>
      </c>
      <c r="H59" s="55" t="n">
        <v>0.114285714285714</v>
      </c>
      <c r="I59" s="55" t="n">
        <v>0.127142857142857</v>
      </c>
      <c r="J59" s="55" t="n">
        <v>0.0608544266191325</v>
      </c>
      <c r="K59" s="55" t="n">
        <v>0.0918838383838384</v>
      </c>
      <c r="L59" s="55" t="n">
        <v>0.450007087683558</v>
      </c>
      <c r="M59" s="55" t="n">
        <v>0.047576521517698</v>
      </c>
      <c r="N59" s="55" t="n">
        <v>0.0528365588659706</v>
      </c>
      <c r="O59" s="51"/>
      <c r="P59" s="51"/>
    </row>
    <row r="60" customFormat="false" ht="15.75" hidden="false" customHeight="false" outlineLevel="0" collapsed="false">
      <c r="A60" s="51"/>
      <c r="B60" s="57" t="s">
        <v>6</v>
      </c>
      <c r="C60" s="52"/>
      <c r="D60" s="55" t="n">
        <v>0.504444531850912</v>
      </c>
      <c r="E60" s="55" t="n">
        <v>0.0117792189893897</v>
      </c>
      <c r="F60" s="55" t="n">
        <v>0.0434385170316018</v>
      </c>
      <c r="G60" s="55" t="n">
        <v>0.049737405680328</v>
      </c>
      <c r="H60" s="55" t="n">
        <v>0.0182411100330571</v>
      </c>
      <c r="I60" s="55" t="n">
        <v>0.0250594531160636</v>
      </c>
      <c r="J60" s="55" t="n">
        <v>0.00452694122098355</v>
      </c>
      <c r="K60" s="55" t="n">
        <v>0.0197829041143981</v>
      </c>
      <c r="L60" s="55" t="n">
        <v>0.015297734030776</v>
      </c>
      <c r="M60" s="55" t="n">
        <v>0.00690028147600297</v>
      </c>
      <c r="N60" s="55" t="n">
        <v>0.00988687081321763</v>
      </c>
      <c r="O60" s="51"/>
      <c r="P60" s="51"/>
    </row>
    <row r="61" customFormat="false" ht="15" hidden="false" customHeight="false" outlineLevel="0" collapsed="false">
      <c r="A61" s="51"/>
      <c r="B61" s="54" t="s">
        <v>8</v>
      </c>
      <c r="C61" s="52" t="n">
        <v>1</v>
      </c>
      <c r="D61" s="55" t="n">
        <v>38</v>
      </c>
      <c r="E61" s="55" t="n">
        <v>0.21</v>
      </c>
      <c r="F61" s="55" t="n">
        <v>0.24</v>
      </c>
      <c r="G61" s="55" t="n">
        <v>2.25</v>
      </c>
      <c r="H61" s="55" t="n">
        <v>0.9</v>
      </c>
      <c r="I61" s="55" t="n">
        <v>0.95</v>
      </c>
      <c r="J61" s="55" t="n">
        <v>0.0552631578947368</v>
      </c>
      <c r="K61" s="55" t="n">
        <v>0.0631578947368421</v>
      </c>
      <c r="L61" s="55" t="n">
        <v>0.592105263157895</v>
      </c>
      <c r="M61" s="55" t="n">
        <v>0.236842105263158</v>
      </c>
      <c r="N61" s="55" t="n">
        <v>0.25</v>
      </c>
      <c r="O61" s="51"/>
      <c r="P61" s="51"/>
    </row>
    <row r="62" customFormat="false" ht="15" hidden="false" customHeight="false" outlineLevel="0" collapsed="false">
      <c r="A62" s="51"/>
      <c r="B62" s="54"/>
      <c r="C62" s="52" t="n">
        <v>2</v>
      </c>
      <c r="D62" s="55" t="n">
        <v>38.5</v>
      </c>
      <c r="E62" s="55" t="n">
        <v>0.27</v>
      </c>
      <c r="F62" s="55" t="n">
        <v>0.23</v>
      </c>
      <c r="G62" s="55" t="n">
        <v>2.68</v>
      </c>
      <c r="H62" s="55" t="n">
        <v>1.03</v>
      </c>
      <c r="I62" s="55" t="n">
        <v>1.1</v>
      </c>
      <c r="J62" s="55" t="n">
        <v>0.0701298701298701</v>
      </c>
      <c r="K62" s="55" t="n">
        <v>0.0597402597402597</v>
      </c>
      <c r="L62" s="55" t="n">
        <v>0.696103896103896</v>
      </c>
      <c r="M62" s="55" t="n">
        <v>0.267532467532468</v>
      </c>
      <c r="N62" s="55" t="n">
        <v>0.285714285714286</v>
      </c>
      <c r="O62" s="51"/>
      <c r="P62" s="51"/>
    </row>
    <row r="63" customFormat="false" ht="15" hidden="false" customHeight="false" outlineLevel="0" collapsed="false">
      <c r="A63" s="51"/>
      <c r="B63" s="54"/>
      <c r="C63" s="52" t="n">
        <v>3</v>
      </c>
      <c r="D63" s="55" t="n">
        <v>42</v>
      </c>
      <c r="E63" s="55" t="n">
        <v>0.18</v>
      </c>
      <c r="F63" s="55" t="n">
        <v>0.2</v>
      </c>
      <c r="G63" s="55" t="n">
        <v>2.46</v>
      </c>
      <c r="H63" s="55" t="n">
        <v>1.15</v>
      </c>
      <c r="I63" s="55" t="n">
        <v>1.34</v>
      </c>
      <c r="J63" s="55" t="n">
        <v>0.0428571428571429</v>
      </c>
      <c r="K63" s="55" t="n">
        <v>0.0476190476190476</v>
      </c>
      <c r="L63" s="55" t="n">
        <v>0.585714285714286</v>
      </c>
      <c r="M63" s="55" t="n">
        <v>0.273809523809524</v>
      </c>
      <c r="N63" s="55" t="n">
        <v>0.319047619047619</v>
      </c>
      <c r="O63" s="51"/>
      <c r="P63" s="51"/>
    </row>
    <row r="64" customFormat="false" ht="15" hidden="false" customHeight="false" outlineLevel="0" collapsed="false">
      <c r="A64" s="51"/>
      <c r="B64" s="54"/>
      <c r="C64" s="52" t="n">
        <v>4</v>
      </c>
      <c r="D64" s="55" t="n">
        <v>50.5</v>
      </c>
      <c r="E64" s="55" t="n">
        <v>0.2</v>
      </c>
      <c r="F64" s="55" t="n">
        <v>0.22</v>
      </c>
      <c r="G64" s="55" t="n">
        <v>2.65</v>
      </c>
      <c r="H64" s="55" t="n">
        <v>1.2</v>
      </c>
      <c r="I64" s="55" t="n">
        <v>1.12</v>
      </c>
      <c r="J64" s="55" t="n">
        <v>0.0396039603960396</v>
      </c>
      <c r="K64" s="55" t="n">
        <v>0.0435643564356436</v>
      </c>
      <c r="L64" s="55" t="n">
        <v>0.524752475247525</v>
      </c>
      <c r="M64" s="55" t="n">
        <v>0.237623762376238</v>
      </c>
      <c r="N64" s="55" t="n">
        <v>0.221782178217822</v>
      </c>
      <c r="O64" s="51"/>
      <c r="P64" s="51"/>
    </row>
    <row r="65" customFormat="false" ht="15" hidden="false" customHeight="false" outlineLevel="0" collapsed="false">
      <c r="A65" s="51"/>
      <c r="B65" s="54"/>
      <c r="C65" s="52" t="n">
        <v>5</v>
      </c>
      <c r="D65" s="55" t="n">
        <v>31.5</v>
      </c>
      <c r="E65" s="55" t="n">
        <v>0.2</v>
      </c>
      <c r="F65" s="55" t="n">
        <v>0.22</v>
      </c>
      <c r="G65" s="55" t="n">
        <v>1.73</v>
      </c>
      <c r="H65" s="55" t="n">
        <v>0.92</v>
      </c>
      <c r="I65" s="55" t="n">
        <v>0.94</v>
      </c>
      <c r="J65" s="55" t="n">
        <v>0.0634920634920635</v>
      </c>
      <c r="K65" s="55" t="n">
        <v>0.0698412698412698</v>
      </c>
      <c r="L65" s="55" t="n">
        <v>0.549206349206349</v>
      </c>
      <c r="M65" s="55" t="n">
        <v>0.292063492063492</v>
      </c>
      <c r="N65" s="55" t="n">
        <v>0.298412698412698</v>
      </c>
      <c r="O65" s="51"/>
      <c r="P65" s="51"/>
    </row>
    <row r="66" customFormat="false" ht="15" hidden="false" customHeight="false" outlineLevel="0" collapsed="false">
      <c r="A66" s="51"/>
      <c r="B66" s="54"/>
      <c r="C66" s="52" t="n">
        <v>6</v>
      </c>
      <c r="D66" s="55" t="n">
        <v>31</v>
      </c>
      <c r="E66" s="55" t="n">
        <v>0.27</v>
      </c>
      <c r="F66" s="55" t="n">
        <v>0.24</v>
      </c>
      <c r="G66" s="55" t="n">
        <v>2.09</v>
      </c>
      <c r="H66" s="55" t="n">
        <v>0.87</v>
      </c>
      <c r="I66" s="55" t="n">
        <v>0.75</v>
      </c>
      <c r="J66" s="55" t="n">
        <v>0.0870967741935484</v>
      </c>
      <c r="K66" s="55" t="n">
        <v>0.0774193548387097</v>
      </c>
      <c r="L66" s="55" t="n">
        <v>0.674193548387097</v>
      </c>
      <c r="M66" s="55" t="n">
        <v>0.280645161290323</v>
      </c>
      <c r="N66" s="55" t="n">
        <v>0.241935483870968</v>
      </c>
      <c r="O66" s="51"/>
      <c r="P66" s="51"/>
    </row>
    <row r="67" customFormat="false" ht="15" hidden="false" customHeight="false" outlineLevel="0" collapsed="false">
      <c r="A67" s="51"/>
      <c r="B67" s="54"/>
      <c r="C67" s="52" t="n">
        <v>7</v>
      </c>
      <c r="D67" s="55" t="n">
        <v>44</v>
      </c>
      <c r="E67" s="55" t="n">
        <v>0.2</v>
      </c>
      <c r="F67" s="55" t="n">
        <v>0.23</v>
      </c>
      <c r="G67" s="55" t="n">
        <v>2.09</v>
      </c>
      <c r="H67" s="55" t="n">
        <v>1.12</v>
      </c>
      <c r="I67" s="55" t="n">
        <v>1.11</v>
      </c>
      <c r="J67" s="55" t="n">
        <v>0.0454545454545455</v>
      </c>
      <c r="K67" s="55" t="n">
        <v>0.0522727272727273</v>
      </c>
      <c r="L67" s="55" t="n">
        <v>0.475</v>
      </c>
      <c r="M67" s="55" t="n">
        <v>0.254545454545455</v>
      </c>
      <c r="N67" s="55" t="n">
        <v>0.252272727272727</v>
      </c>
      <c r="O67" s="51"/>
      <c r="P67" s="51"/>
    </row>
    <row r="68" customFormat="false" ht="15.75" hidden="false" customHeight="false" outlineLevel="0" collapsed="false">
      <c r="A68" s="51"/>
      <c r="B68" s="57" t="s">
        <v>4</v>
      </c>
      <c r="C68" s="52"/>
      <c r="D68" s="55" t="n">
        <v>39.3571428571429</v>
      </c>
      <c r="E68" s="55" t="n">
        <v>0.218571428571429</v>
      </c>
      <c r="F68" s="55" t="n">
        <v>0.225714285714286</v>
      </c>
      <c r="G68" s="55" t="n">
        <v>2.27857142857143</v>
      </c>
      <c r="H68" s="55" t="n">
        <v>1.02714285714286</v>
      </c>
      <c r="I68" s="55" t="n">
        <v>1.04428571428571</v>
      </c>
      <c r="J68" s="55" t="n">
        <v>0.0576996449168495</v>
      </c>
      <c r="K68" s="55" t="n">
        <v>0.0590878443549285</v>
      </c>
      <c r="L68" s="55" t="n">
        <v>0.585296545402435</v>
      </c>
      <c r="M68" s="55" t="n">
        <v>0.263294566697237</v>
      </c>
      <c r="N68" s="55" t="n">
        <v>0.267023570362303</v>
      </c>
      <c r="O68" s="51"/>
      <c r="P68" s="51"/>
    </row>
    <row r="69" customFormat="false" ht="15.75" hidden="false" customHeight="false" outlineLevel="0" collapsed="false">
      <c r="A69" s="51"/>
      <c r="B69" s="57" t="s">
        <v>6</v>
      </c>
      <c r="C69" s="52"/>
      <c r="D69" s="55" t="n">
        <v>2.18653890451379</v>
      </c>
      <c r="E69" s="55" t="n">
        <v>0.0114642300844223</v>
      </c>
      <c r="F69" s="55" t="n">
        <v>0.00441857550844268</v>
      </c>
      <c r="G69" s="55" t="n">
        <v>0.108388630575791</v>
      </c>
      <c r="H69" s="55" t="n">
        <v>0.0420204032074214</v>
      </c>
      <c r="I69" s="55" t="n">
        <v>0.0587326468799409</v>
      </c>
      <c r="J69" s="55" t="n">
        <v>0.00540969256216341</v>
      </c>
      <c r="K69" s="55" t="n">
        <v>0.00384627349705065</v>
      </c>
      <c r="L69" s="55" t="n">
        <v>0.0249535882101418</v>
      </c>
      <c r="M69" s="55" t="n">
        <v>0.00669886582424989</v>
      </c>
      <c r="N69" s="55" t="n">
        <v>0.0109732301598376</v>
      </c>
      <c r="O69" s="51"/>
      <c r="P69" s="51"/>
    </row>
    <row r="70" customFormat="false" ht="15" hidden="false" customHeight="false" outlineLevel="0" collapsed="false">
      <c r="A70" s="51"/>
      <c r="B70" s="54" t="s">
        <v>9</v>
      </c>
      <c r="C70" s="52" t="n">
        <v>1</v>
      </c>
      <c r="D70" s="55" t="n">
        <v>33.5</v>
      </c>
      <c r="E70" s="55" t="n">
        <v>0.23</v>
      </c>
      <c r="F70" s="55" t="n">
        <v>0.18</v>
      </c>
      <c r="G70" s="55" t="n">
        <v>1.97</v>
      </c>
      <c r="H70" s="55" t="n">
        <v>0.73</v>
      </c>
      <c r="I70" s="55" t="n">
        <v>0.89</v>
      </c>
      <c r="J70" s="55" t="n">
        <v>0.0686567164179105</v>
      </c>
      <c r="K70" s="55" t="n">
        <v>0.0537313432835821</v>
      </c>
      <c r="L70" s="55" t="n">
        <v>0.588059701492537</v>
      </c>
      <c r="M70" s="55" t="n">
        <v>0.217910447761194</v>
      </c>
      <c r="N70" s="55" t="n">
        <v>0.265671641791045</v>
      </c>
      <c r="O70" s="51"/>
      <c r="P70" s="51"/>
    </row>
    <row r="71" customFormat="false" ht="15" hidden="false" customHeight="false" outlineLevel="0" collapsed="false">
      <c r="A71" s="51"/>
      <c r="B71" s="54"/>
      <c r="C71" s="52" t="n">
        <v>2</v>
      </c>
      <c r="D71" s="55" t="n">
        <v>32</v>
      </c>
      <c r="E71" s="55" t="n">
        <v>0.19</v>
      </c>
      <c r="F71" s="55" t="n">
        <v>0.21</v>
      </c>
      <c r="G71" s="55" t="n">
        <v>1.59</v>
      </c>
      <c r="H71" s="55" t="n">
        <v>0.84</v>
      </c>
      <c r="I71" s="55" t="n">
        <v>0.8</v>
      </c>
      <c r="J71" s="55" t="n">
        <v>0.059375</v>
      </c>
      <c r="K71" s="55" t="n">
        <v>0.065625</v>
      </c>
      <c r="L71" s="55" t="n">
        <v>0.496875</v>
      </c>
      <c r="M71" s="55" t="n">
        <v>0.2625</v>
      </c>
      <c r="N71" s="55" t="n">
        <v>0.25</v>
      </c>
      <c r="O71" s="51"/>
      <c r="P71" s="51"/>
    </row>
    <row r="72" customFormat="false" ht="15" hidden="false" customHeight="false" outlineLevel="0" collapsed="false">
      <c r="A72" s="51"/>
      <c r="B72" s="54"/>
      <c r="C72" s="52" t="n">
        <v>3</v>
      </c>
      <c r="D72" s="55" t="n">
        <v>43.5</v>
      </c>
      <c r="E72" s="55" t="n">
        <v>0.16</v>
      </c>
      <c r="F72" s="55" t="n">
        <v>0.17</v>
      </c>
      <c r="G72" s="55" t="n">
        <v>1.74</v>
      </c>
      <c r="H72" s="55" t="n">
        <v>0.82</v>
      </c>
      <c r="I72" s="55" t="n">
        <v>0.85</v>
      </c>
      <c r="J72" s="55" t="n">
        <v>0.0367816091954023</v>
      </c>
      <c r="K72" s="55" t="n">
        <v>0.039080459770115</v>
      </c>
      <c r="L72" s="55" t="n">
        <v>0.4</v>
      </c>
      <c r="M72" s="55" t="n">
        <v>0.188505747126437</v>
      </c>
      <c r="N72" s="55" t="n">
        <v>0.195402298850575</v>
      </c>
      <c r="O72" s="51"/>
      <c r="P72" s="51"/>
    </row>
    <row r="73" customFormat="false" ht="15" hidden="false" customHeight="false" outlineLevel="0" collapsed="false">
      <c r="A73" s="51"/>
      <c r="B73" s="54"/>
      <c r="C73" s="52" t="n">
        <v>4</v>
      </c>
      <c r="D73" s="55" t="n">
        <v>33</v>
      </c>
      <c r="E73" s="55" t="n">
        <v>0.18</v>
      </c>
      <c r="F73" s="55" t="n">
        <v>0.2</v>
      </c>
      <c r="G73" s="55" t="n">
        <v>2.24</v>
      </c>
      <c r="H73" s="55" t="n">
        <v>0.88</v>
      </c>
      <c r="I73" s="55" t="n">
        <v>0.88</v>
      </c>
      <c r="J73" s="55" t="n">
        <v>0.0545454545454545</v>
      </c>
      <c r="K73" s="55" t="n">
        <v>0.0606060606060606</v>
      </c>
      <c r="L73" s="55" t="n">
        <v>0.678787878787879</v>
      </c>
      <c r="M73" s="55" t="n">
        <v>0.266666666666667</v>
      </c>
      <c r="N73" s="55" t="n">
        <v>0.266666666666667</v>
      </c>
      <c r="O73" s="51"/>
      <c r="P73" s="51"/>
    </row>
    <row r="74" customFormat="false" ht="15" hidden="false" customHeight="false" outlineLevel="0" collapsed="false">
      <c r="A74" s="51"/>
      <c r="B74" s="54"/>
      <c r="C74" s="52" t="n">
        <v>5</v>
      </c>
      <c r="D74" s="55" t="n">
        <v>35</v>
      </c>
      <c r="E74" s="55" t="n">
        <v>0.15</v>
      </c>
      <c r="F74" s="55" t="n">
        <v>0.16</v>
      </c>
      <c r="G74" s="55" t="n">
        <v>1.98</v>
      </c>
      <c r="H74" s="55" t="n">
        <v>0.94</v>
      </c>
      <c r="I74" s="55" t="n">
        <v>1.02</v>
      </c>
      <c r="J74" s="55" t="n">
        <v>0.0428571428571429</v>
      </c>
      <c r="K74" s="55" t="n">
        <v>0.0457142857142857</v>
      </c>
      <c r="L74" s="55" t="n">
        <v>0.565714285714286</v>
      </c>
      <c r="M74" s="55" t="n">
        <v>0.268571428571429</v>
      </c>
      <c r="N74" s="55" t="n">
        <v>0.291428571428571</v>
      </c>
      <c r="O74" s="51"/>
      <c r="P74" s="51"/>
    </row>
    <row r="75" customFormat="false" ht="15" hidden="false" customHeight="false" outlineLevel="0" collapsed="false">
      <c r="A75" s="51"/>
      <c r="B75" s="54"/>
      <c r="C75" s="52" t="n">
        <v>6</v>
      </c>
      <c r="D75" s="55" t="n">
        <v>36</v>
      </c>
      <c r="E75" s="55" t="n">
        <v>0.21</v>
      </c>
      <c r="F75" s="55" t="n">
        <v>0.22</v>
      </c>
      <c r="G75" s="55" t="n">
        <v>2.26</v>
      </c>
      <c r="H75" s="55" t="n">
        <v>0.95</v>
      </c>
      <c r="I75" s="55" t="n">
        <v>0.93</v>
      </c>
      <c r="J75" s="55" t="n">
        <v>0.0583333333333333</v>
      </c>
      <c r="K75" s="55" t="n">
        <v>0.0611111111111111</v>
      </c>
      <c r="L75" s="55" t="n">
        <v>0.572222222222222</v>
      </c>
      <c r="M75" s="55" t="n">
        <v>0.263888888888889</v>
      </c>
      <c r="N75" s="55" t="n">
        <v>0.258333333333333</v>
      </c>
      <c r="O75" s="51" t="s">
        <v>11</v>
      </c>
      <c r="P75" s="51" t="s">
        <v>11</v>
      </c>
    </row>
    <row r="76" customFormat="false" ht="15" hidden="false" customHeight="false" outlineLevel="0" collapsed="false">
      <c r="A76" s="51"/>
      <c r="B76" s="54"/>
      <c r="C76" s="52" t="n">
        <v>7</v>
      </c>
      <c r="D76" s="55" t="n">
        <v>35</v>
      </c>
      <c r="E76" s="55" t="n">
        <v>0.23</v>
      </c>
      <c r="F76" s="55" t="n">
        <v>0.27</v>
      </c>
      <c r="G76" s="55" t="n">
        <v>2.34</v>
      </c>
      <c r="H76" s="55" t="n">
        <v>0.74</v>
      </c>
      <c r="I76" s="55" t="n">
        <v>0.82</v>
      </c>
      <c r="J76" s="55" t="n">
        <v>0.0657142857142857</v>
      </c>
      <c r="K76" s="55" t="n">
        <v>0.0771428571428572</v>
      </c>
      <c r="L76" s="55" t="n">
        <v>0.668571428571429</v>
      </c>
      <c r="M76" s="55" t="n">
        <v>0.211428571428571</v>
      </c>
      <c r="N76" s="55" t="n">
        <v>0.234285714285714</v>
      </c>
      <c r="O76" s="51" t="s">
        <v>11</v>
      </c>
      <c r="P76" s="51" t="s">
        <v>11</v>
      </c>
    </row>
    <row r="77" customFormat="false" ht="15.75" hidden="false" customHeight="false" outlineLevel="0" collapsed="false">
      <c r="A77" s="51"/>
      <c r="B77" s="57" t="s">
        <v>4</v>
      </c>
      <c r="C77" s="52"/>
      <c r="D77" s="55" t="n">
        <v>35.4285714285714</v>
      </c>
      <c r="E77" s="55" t="n">
        <v>0.192857142857143</v>
      </c>
      <c r="F77" s="55" t="n">
        <v>0.201428571428571</v>
      </c>
      <c r="G77" s="55" t="n">
        <v>1.98857142857143</v>
      </c>
      <c r="H77" s="55" t="n">
        <v>0.842857142857143</v>
      </c>
      <c r="I77" s="55" t="n">
        <v>0.884285714285714</v>
      </c>
      <c r="J77" s="55" t="n">
        <v>0.0551805060090756</v>
      </c>
      <c r="K77" s="55" t="n">
        <v>0.0575730168040017</v>
      </c>
      <c r="L77" s="55" t="n">
        <v>0.567175788112622</v>
      </c>
      <c r="M77" s="55" t="n">
        <v>0.239924535777598</v>
      </c>
      <c r="N77" s="55" t="n">
        <v>0.251684032336558</v>
      </c>
    </row>
    <row r="78" customFormat="false" ht="15.75" hidden="false" customHeight="false" outlineLevel="0" collapsed="false">
      <c r="A78" s="51"/>
      <c r="B78" s="57" t="s">
        <v>6</v>
      </c>
      <c r="C78" s="52"/>
      <c r="D78" s="55" t="n">
        <v>1.44101721441657</v>
      </c>
      <c r="E78" s="55" t="n">
        <v>0.0120937381897145</v>
      </c>
      <c r="F78" s="55" t="n">
        <v>0.014045601146431</v>
      </c>
      <c r="G78" s="55" t="n">
        <v>0.0991494439969179</v>
      </c>
      <c r="H78" s="55" t="n">
        <v>0.033145730581514</v>
      </c>
      <c r="I78" s="55" t="n">
        <v>0.028018458444487</v>
      </c>
      <c r="J78" s="55" t="n">
        <v>0.00439396457149607</v>
      </c>
      <c r="K78" s="55" t="n">
        <v>0.0047980481509111</v>
      </c>
      <c r="L78" s="55" t="n">
        <v>0.0365448256886654</v>
      </c>
      <c r="M78" s="55" t="n">
        <v>0.0124978662158374</v>
      </c>
      <c r="N78" s="55" t="n">
        <v>0.0114612650980425</v>
      </c>
    </row>
    <row r="80" customFormat="false" ht="15" hidden="false" customHeight="false" outlineLevel="0" collapsed="false">
      <c r="B80" s="1" t="s">
        <v>30</v>
      </c>
      <c r="E80" s="1" t="s">
        <v>31</v>
      </c>
      <c r="H80" s="1" t="s">
        <v>32</v>
      </c>
      <c r="M80" s="1" t="s">
        <v>33</v>
      </c>
      <c r="P80" s="1" t="s">
        <v>34</v>
      </c>
      <c r="U80" s="1" t="s">
        <v>35</v>
      </c>
      <c r="X80" s="1" t="s">
        <v>36</v>
      </c>
    </row>
    <row r="81" customFormat="false" ht="15" hidden="false" customHeight="false" outlineLevel="0" collapsed="false">
      <c r="A81" s="1" t="s">
        <v>11</v>
      </c>
      <c r="B81" s="1" t="s">
        <v>37</v>
      </c>
      <c r="C81" s="1" t="s">
        <v>4</v>
      </c>
      <c r="D81" s="1" t="s">
        <v>6</v>
      </c>
      <c r="E81" s="1" t="s">
        <v>37</v>
      </c>
      <c r="F81" s="1" t="s">
        <v>4</v>
      </c>
      <c r="G81" s="1" t="s">
        <v>6</v>
      </c>
      <c r="H81" s="1" t="s">
        <v>37</v>
      </c>
      <c r="I81" s="1" t="s">
        <v>4</v>
      </c>
      <c r="J81" s="1" t="s">
        <v>6</v>
      </c>
      <c r="L81" s="1" t="s">
        <v>11</v>
      </c>
      <c r="M81" s="1" t="s">
        <v>37</v>
      </c>
      <c r="N81" s="1" t="s">
        <v>4</v>
      </c>
      <c r="O81" s="1" t="s">
        <v>6</v>
      </c>
      <c r="P81" s="1" t="s">
        <v>37</v>
      </c>
      <c r="Q81" s="1" t="s">
        <v>4</v>
      </c>
      <c r="R81" s="1" t="s">
        <v>6</v>
      </c>
      <c r="T81" s="1" t="s">
        <v>11</v>
      </c>
      <c r="U81" s="1" t="s">
        <v>37</v>
      </c>
      <c r="V81" s="1" t="s">
        <v>4</v>
      </c>
      <c r="W81" s="1" t="s">
        <v>6</v>
      </c>
      <c r="X81" s="1" t="s">
        <v>37</v>
      </c>
      <c r="Y81" s="1" t="s">
        <v>4</v>
      </c>
      <c r="Z81" s="1" t="s">
        <v>6</v>
      </c>
    </row>
    <row r="82" customFormat="false" ht="15" hidden="false" customHeight="false" outlineLevel="0" collapsed="false">
      <c r="A82" s="1" t="s">
        <v>3</v>
      </c>
      <c r="B82" s="1" t="n">
        <v>199.029</v>
      </c>
      <c r="C82" s="1" t="n">
        <v>206.393571428571</v>
      </c>
      <c r="D82" s="1" t="n">
        <v>4.82112904607536</v>
      </c>
      <c r="E82" s="1" t="n">
        <v>0.086</v>
      </c>
      <c r="F82" s="1" t="n">
        <v>0.0932857142857143</v>
      </c>
      <c r="G82" s="1" t="n">
        <v>0.0285379565839321</v>
      </c>
      <c r="H82" s="1" t="n">
        <v>3.185</v>
      </c>
      <c r="I82" s="1" t="n">
        <v>2.99285714285714</v>
      </c>
      <c r="J82" s="1" t="n">
        <v>0.119602999757616</v>
      </c>
      <c r="L82" s="1" t="s">
        <v>3</v>
      </c>
      <c r="M82" s="1" t="n">
        <v>34.034</v>
      </c>
      <c r="N82" s="1" t="n">
        <v>35.2942857142857</v>
      </c>
      <c r="O82" s="1" t="n">
        <v>3.16023125068769</v>
      </c>
      <c r="P82" s="1" t="n">
        <v>29.032</v>
      </c>
      <c r="Q82" s="1" t="n">
        <v>27.1382857142857</v>
      </c>
      <c r="R82" s="1" t="n">
        <v>2.47278418092686</v>
      </c>
      <c r="T82" s="1" t="s">
        <v>3</v>
      </c>
      <c r="U82" s="1" t="n">
        <v>22.249</v>
      </c>
      <c r="V82" s="1" t="n">
        <v>19.6062857142857</v>
      </c>
      <c r="W82" s="1" t="n">
        <v>2.50966033287267</v>
      </c>
      <c r="X82" s="1" t="n">
        <v>4.66</v>
      </c>
      <c r="Y82" s="1" t="n">
        <v>6.19087362637363</v>
      </c>
      <c r="Z82" s="1" t="n">
        <v>0.665256349444174</v>
      </c>
    </row>
    <row r="83" customFormat="false" ht="15" hidden="false" customHeight="false" outlineLevel="0" collapsed="false">
      <c r="B83" s="1" t="n">
        <v>227.974</v>
      </c>
      <c r="E83" s="1" t="n">
        <v>0.049</v>
      </c>
      <c r="H83" s="1" t="n">
        <v>2.95</v>
      </c>
      <c r="M83" s="1" t="n">
        <v>30.252</v>
      </c>
      <c r="P83" s="1" t="n">
        <v>18.475</v>
      </c>
      <c r="U83" s="1" t="n">
        <v>17.71</v>
      </c>
      <c r="X83" s="1" t="n">
        <v>3.74</v>
      </c>
    </row>
    <row r="84" customFormat="false" ht="15" hidden="false" customHeight="false" outlineLevel="0" collapsed="false">
      <c r="B84" s="1" t="n">
        <v>218.23</v>
      </c>
      <c r="E84" s="1" t="n">
        <v>0.25</v>
      </c>
      <c r="H84" s="1" t="n">
        <v>2.976</v>
      </c>
      <c r="M84" s="1" t="n">
        <v>46.639</v>
      </c>
      <c r="P84" s="1" t="n">
        <v>28.152</v>
      </c>
      <c r="U84" s="1" t="n">
        <v>13.367</v>
      </c>
      <c r="X84" s="1" t="n">
        <v>6.39711538461538</v>
      </c>
    </row>
    <row r="85" customFormat="false" ht="15" hidden="false" customHeight="false" outlineLevel="0" collapsed="false">
      <c r="B85" s="1" t="n">
        <v>196.076</v>
      </c>
      <c r="E85" s="1" t="n">
        <v>0.062</v>
      </c>
      <c r="H85" s="1" t="n">
        <v>2.642</v>
      </c>
      <c r="M85" s="1" t="n">
        <v>30.252</v>
      </c>
      <c r="P85" s="1" t="n">
        <v>36.75</v>
      </c>
      <c r="U85" s="1" t="n">
        <v>17.71</v>
      </c>
      <c r="X85" s="1" t="n">
        <v>4.949</v>
      </c>
    </row>
    <row r="86" customFormat="false" ht="15" hidden="false" customHeight="false" outlineLevel="0" collapsed="false">
      <c r="B86" s="1" t="n">
        <v>206.193</v>
      </c>
      <c r="E86" s="1" t="n">
        <v>0.124</v>
      </c>
      <c r="H86" s="1" t="n">
        <v>3.288</v>
      </c>
      <c r="M86" s="1" t="n">
        <v>47.899</v>
      </c>
      <c r="P86" s="1" t="n">
        <v>32.691</v>
      </c>
      <c r="U86" s="1" t="n">
        <v>18.436</v>
      </c>
      <c r="X86" s="1" t="n">
        <v>7.45</v>
      </c>
    </row>
    <row r="87" customFormat="false" ht="15" hidden="false" customHeight="false" outlineLevel="0" collapsed="false">
      <c r="B87" s="1" t="n">
        <v>191.955</v>
      </c>
      <c r="E87" s="1" t="n">
        <v>0.052</v>
      </c>
      <c r="H87" s="1" t="n">
        <v>2.537</v>
      </c>
      <c r="M87" s="1" t="n">
        <v>28.992</v>
      </c>
      <c r="P87" s="1" t="n">
        <v>20.235</v>
      </c>
      <c r="U87" s="1" t="n">
        <v>14.574</v>
      </c>
      <c r="X87" s="1" t="n">
        <v>8.02</v>
      </c>
    </row>
    <row r="88" customFormat="false" ht="15" hidden="false" customHeight="false" outlineLevel="0" collapsed="false">
      <c r="B88" s="1" t="n">
        <v>205.298</v>
      </c>
      <c r="E88" s="1" t="n">
        <v>0.03</v>
      </c>
      <c r="H88" s="1" t="n">
        <v>3.372</v>
      </c>
      <c r="M88" s="1" t="n">
        <v>28.992</v>
      </c>
      <c r="P88" s="1" t="n">
        <v>24.633</v>
      </c>
      <c r="U88" s="1" t="n">
        <v>33.198</v>
      </c>
      <c r="X88" s="1" t="n">
        <v>8.12</v>
      </c>
    </row>
    <row r="89" customFormat="false" ht="15" hidden="false" customHeight="false" outlineLevel="0" collapsed="false">
      <c r="A89" s="1" t="s">
        <v>7</v>
      </c>
      <c r="B89" s="1" t="n">
        <v>218.655</v>
      </c>
      <c r="C89" s="1" t="n">
        <v>227.840714285714</v>
      </c>
      <c r="D89" s="1" t="n">
        <v>18.1816421500399</v>
      </c>
      <c r="E89" s="1" t="n">
        <v>0.069</v>
      </c>
      <c r="F89" s="1" t="n">
        <v>0.0805714285714286</v>
      </c>
      <c r="G89" s="1" t="n">
        <v>0.0104125774286429</v>
      </c>
      <c r="H89" s="1" t="n">
        <v>2.881</v>
      </c>
      <c r="I89" s="1" t="n">
        <v>2.73471428571429</v>
      </c>
      <c r="J89" s="1" t="n">
        <v>0.32475402518021</v>
      </c>
      <c r="L89" s="1" t="s">
        <v>7</v>
      </c>
      <c r="M89" s="1" t="n">
        <v>37.815</v>
      </c>
      <c r="N89" s="1" t="n">
        <v>44.1177142857143</v>
      </c>
      <c r="O89" s="1" t="n">
        <v>4.70029610877911</v>
      </c>
      <c r="P89" s="1" t="n">
        <v>13.196</v>
      </c>
      <c r="Q89" s="1" t="n">
        <v>33.3054285714286</v>
      </c>
      <c r="R89" s="1" t="n">
        <v>7.12004895267128</v>
      </c>
      <c r="T89" s="1" t="s">
        <v>7</v>
      </c>
      <c r="U89" s="1" t="n">
        <v>27.354</v>
      </c>
      <c r="V89" s="1" t="n">
        <v>19.1251428571429</v>
      </c>
      <c r="W89" s="1" t="n">
        <v>2.1367688270864</v>
      </c>
      <c r="X89" s="1" t="n">
        <v>4.40432692307692</v>
      </c>
      <c r="Y89" s="1" t="n">
        <v>3.77891483516483</v>
      </c>
      <c r="Z89" s="1" t="n">
        <v>0.64954846524385</v>
      </c>
    </row>
    <row r="90" customFormat="false" ht="15" hidden="false" customHeight="false" outlineLevel="0" collapsed="false">
      <c r="B90" s="1" t="n">
        <v>159.401</v>
      </c>
      <c r="E90" s="1" t="n">
        <v>0.038</v>
      </c>
      <c r="H90" s="1" t="n">
        <v>1.986</v>
      </c>
      <c r="M90" s="1" t="n">
        <v>28.992</v>
      </c>
      <c r="P90" s="1" t="n">
        <v>17.595</v>
      </c>
      <c r="U90" s="1" t="n">
        <v>11.396</v>
      </c>
      <c r="X90" s="1" t="n">
        <v>0.284615384615385</v>
      </c>
    </row>
    <row r="91" customFormat="false" ht="15" hidden="false" customHeight="false" outlineLevel="0" collapsed="false">
      <c r="B91" s="1" t="n">
        <v>214.845</v>
      </c>
      <c r="E91" s="1" t="n">
        <v>0.073</v>
      </c>
      <c r="H91" s="1" t="n">
        <v>1.342</v>
      </c>
      <c r="M91" s="1" t="n">
        <v>32.773</v>
      </c>
      <c r="P91" s="1" t="n">
        <v>24.633</v>
      </c>
      <c r="U91" s="1" t="n">
        <v>18.365</v>
      </c>
      <c r="X91" s="1" t="n">
        <v>3.10480769230769</v>
      </c>
    </row>
    <row r="92" customFormat="false" ht="15" hidden="false" customHeight="false" outlineLevel="0" collapsed="false">
      <c r="B92" s="1" t="n">
        <v>194.137</v>
      </c>
      <c r="E92" s="1" t="n">
        <v>0.076</v>
      </c>
      <c r="H92" s="1" t="n">
        <v>2.484</v>
      </c>
      <c r="M92" s="1" t="n">
        <v>50.42</v>
      </c>
      <c r="P92" s="1" t="n">
        <v>31.672</v>
      </c>
      <c r="U92" s="1" t="n">
        <v>19.043</v>
      </c>
      <c r="X92" s="1" t="n">
        <v>4.84423076923077</v>
      </c>
    </row>
    <row r="93" customFormat="false" ht="15" hidden="false" customHeight="false" outlineLevel="0" collapsed="false">
      <c r="B93" s="1" t="n">
        <v>227.187</v>
      </c>
      <c r="E93" s="1" t="n">
        <v>0.086</v>
      </c>
      <c r="H93" s="1" t="n">
        <v>3.596</v>
      </c>
      <c r="M93" s="1" t="n">
        <v>41.597</v>
      </c>
      <c r="P93" s="1" t="n">
        <v>60.704</v>
      </c>
      <c r="U93" s="1" t="n">
        <v>14.238</v>
      </c>
      <c r="X93" s="1" t="n">
        <v>3.96971153846154</v>
      </c>
    </row>
    <row r="94" customFormat="false" ht="15" hidden="false" customHeight="false" outlineLevel="0" collapsed="false">
      <c r="B94" s="1" t="n">
        <v>290.868</v>
      </c>
      <c r="E94" s="1" t="n">
        <v>0.093</v>
      </c>
      <c r="H94" s="1" t="n">
        <v>3.696</v>
      </c>
      <c r="M94" s="1" t="n">
        <v>52.941</v>
      </c>
      <c r="P94" s="1" t="n">
        <v>58.065</v>
      </c>
      <c r="U94" s="1" t="n">
        <v>18.123</v>
      </c>
      <c r="X94" s="1" t="n">
        <v>4.25961538461538</v>
      </c>
    </row>
    <row r="95" customFormat="false" ht="15" hidden="false" customHeight="false" outlineLevel="0" collapsed="false">
      <c r="B95" s="1" t="n">
        <v>289.792</v>
      </c>
      <c r="E95" s="1" t="n">
        <v>0.129</v>
      </c>
      <c r="H95" s="1" t="n">
        <v>3.158</v>
      </c>
      <c r="M95" s="1" t="n">
        <v>64.286</v>
      </c>
      <c r="P95" s="1" t="n">
        <v>27.273</v>
      </c>
      <c r="U95" s="1" t="n">
        <v>25.357</v>
      </c>
      <c r="X95" s="1" t="n">
        <v>5.58509615384615</v>
      </c>
    </row>
    <row r="96" customFormat="false" ht="15" hidden="false" customHeight="false" outlineLevel="0" collapsed="false">
      <c r="A96" s="1" t="s">
        <v>8</v>
      </c>
      <c r="B96" s="1" t="n">
        <v>630</v>
      </c>
      <c r="C96" s="1" t="n">
        <v>554.491428571429</v>
      </c>
      <c r="D96" s="1" t="n">
        <v>47.7213100506009</v>
      </c>
      <c r="E96" s="1" t="n">
        <v>0.313</v>
      </c>
      <c r="F96" s="1" t="n">
        <v>0.490571428571429</v>
      </c>
      <c r="G96" s="1" t="n">
        <v>0.127924430285796</v>
      </c>
      <c r="H96" s="1" t="n">
        <v>1.159</v>
      </c>
      <c r="I96" s="1" t="n">
        <v>1.15985714285714</v>
      </c>
      <c r="J96" s="1" t="n">
        <v>0.0742817764524063</v>
      </c>
      <c r="L96" s="1" t="s">
        <v>8</v>
      </c>
      <c r="M96" s="1" t="n">
        <v>95.798</v>
      </c>
      <c r="N96" s="1" t="n">
        <v>83.5534285714286</v>
      </c>
      <c r="O96" s="1" t="n">
        <v>13.2051844704252</v>
      </c>
      <c r="P96" s="1" t="n">
        <v>157.839</v>
      </c>
      <c r="Q96" s="1" t="n">
        <v>106.215714285714</v>
      </c>
      <c r="R96" s="1" t="n">
        <v>12.1180658340275</v>
      </c>
      <c r="T96" s="1" t="s">
        <v>8</v>
      </c>
      <c r="U96" s="1" t="n">
        <v>16.721</v>
      </c>
      <c r="V96" s="1" t="n">
        <v>43.7895714285714</v>
      </c>
      <c r="W96" s="1" t="n">
        <v>9.06919880395056</v>
      </c>
      <c r="X96" s="1" t="n">
        <v>14.8668269230769</v>
      </c>
      <c r="Y96" s="1" t="n">
        <v>21.7565934065934</v>
      </c>
      <c r="Z96" s="1" t="n">
        <v>4.26682270756935</v>
      </c>
    </row>
    <row r="97" customFormat="false" ht="15" hidden="false" customHeight="false" outlineLevel="0" collapsed="false">
      <c r="B97" s="1" t="n">
        <v>593.365</v>
      </c>
      <c r="E97" s="1" t="n">
        <v>0.349</v>
      </c>
      <c r="H97" s="1" t="n">
        <v>1.194</v>
      </c>
      <c r="M97" s="1" t="n">
        <v>55.462</v>
      </c>
      <c r="P97" s="1" t="n">
        <v>145.073</v>
      </c>
      <c r="S97" s="1" t="s">
        <v>11</v>
      </c>
      <c r="U97" s="1" t="n">
        <v>19.07</v>
      </c>
      <c r="X97" s="1" t="n">
        <v>12.86</v>
      </c>
    </row>
    <row r="98" customFormat="false" ht="15" hidden="false" customHeight="false" outlineLevel="0" collapsed="false">
      <c r="B98" s="1" t="n">
        <v>630</v>
      </c>
      <c r="E98" s="1" t="n">
        <v>0.543</v>
      </c>
      <c r="H98" s="1" t="n">
        <v>1.069</v>
      </c>
      <c r="M98" s="1" t="n">
        <v>153.782</v>
      </c>
      <c r="P98" s="1" t="n">
        <v>88.856</v>
      </c>
      <c r="U98" s="1" t="n">
        <v>69.531</v>
      </c>
      <c r="X98" s="1" t="n">
        <v>14.0793269230769</v>
      </c>
    </row>
    <row r="99" customFormat="false" ht="15" hidden="false" customHeight="false" outlineLevel="0" collapsed="false">
      <c r="B99" s="1" t="n">
        <v>465.343</v>
      </c>
      <c r="E99" s="1" t="n">
        <v>0.23</v>
      </c>
      <c r="H99" s="1" t="n">
        <v>1.132</v>
      </c>
      <c r="M99" s="1" t="n">
        <v>64.286</v>
      </c>
      <c r="P99" s="1" t="n">
        <v>82.053</v>
      </c>
      <c r="U99" s="1" t="n">
        <v>20.973</v>
      </c>
      <c r="X99" s="1" t="n">
        <v>45.72</v>
      </c>
    </row>
    <row r="100" customFormat="false" ht="15" hidden="false" customHeight="false" outlineLevel="0" collapsed="false">
      <c r="B100" s="1" t="n">
        <v>630</v>
      </c>
      <c r="E100" s="1" t="n">
        <v>0.247</v>
      </c>
      <c r="H100" s="1" t="n">
        <v>0.98</v>
      </c>
      <c r="M100" s="1" t="n">
        <v>54.202</v>
      </c>
      <c r="P100" s="1" t="n">
        <v>76.141</v>
      </c>
      <c r="U100" s="1" t="n">
        <v>51.435</v>
      </c>
      <c r="X100" s="1" t="n">
        <v>23.21</v>
      </c>
    </row>
    <row r="101" customFormat="false" ht="15" hidden="false" customHeight="false" outlineLevel="0" collapsed="false">
      <c r="B101" s="1" t="n">
        <v>630</v>
      </c>
      <c r="E101" s="1" t="n">
        <v>1.199</v>
      </c>
      <c r="H101" s="1" t="n">
        <v>1.015</v>
      </c>
      <c r="M101" s="1" t="n">
        <v>90.756</v>
      </c>
      <c r="P101" s="1" t="n">
        <v>93.255</v>
      </c>
      <c r="U101" s="1" t="n">
        <v>67.531</v>
      </c>
      <c r="X101" s="1" t="n">
        <v>21.42</v>
      </c>
    </row>
    <row r="102" customFormat="false" ht="15" hidden="false" customHeight="false" outlineLevel="0" collapsed="false">
      <c r="B102" s="1" t="n">
        <v>302.732</v>
      </c>
      <c r="E102" s="1" t="n">
        <v>0.553</v>
      </c>
      <c r="H102" s="1" t="n">
        <v>1.57</v>
      </c>
      <c r="M102" s="1" t="n">
        <v>70.588</v>
      </c>
      <c r="P102" s="1" t="n">
        <v>100.293</v>
      </c>
      <c r="U102" s="1" t="n">
        <v>61.266</v>
      </c>
      <c r="X102" s="1" t="n">
        <v>20.14</v>
      </c>
    </row>
    <row r="103" customFormat="false" ht="15" hidden="false" customHeight="false" outlineLevel="0" collapsed="false">
      <c r="A103" s="1" t="s">
        <v>38</v>
      </c>
      <c r="B103" s="1" t="n">
        <v>329.797</v>
      </c>
      <c r="C103" s="1" t="n">
        <v>490.992666666667</v>
      </c>
      <c r="D103" s="1" t="n">
        <v>49.8494676278271</v>
      </c>
      <c r="E103" s="1" t="n">
        <v>0.466</v>
      </c>
      <c r="F103" s="1" t="n">
        <v>0.312</v>
      </c>
      <c r="G103" s="1" t="n">
        <v>0.0464061777496632</v>
      </c>
      <c r="H103" s="1" t="n">
        <v>0.903</v>
      </c>
      <c r="I103" s="1" t="n">
        <v>1.652</v>
      </c>
      <c r="J103" s="1" t="n">
        <v>0.189833435762337</v>
      </c>
      <c r="L103" s="1" t="s">
        <v>38</v>
      </c>
      <c r="M103" s="1" t="n">
        <v>65.546</v>
      </c>
      <c r="N103" s="1" t="n">
        <v>73.3193333333333</v>
      </c>
      <c r="O103" s="1" t="n">
        <v>2.97407222187901</v>
      </c>
      <c r="P103" s="1" t="n">
        <v>70.381</v>
      </c>
      <c r="Q103" s="1" t="n">
        <v>77.566</v>
      </c>
      <c r="R103" s="1" t="n">
        <v>12.9963231672141</v>
      </c>
      <c r="T103" s="1" t="s">
        <v>38</v>
      </c>
      <c r="U103" s="1" t="n">
        <v>38.793</v>
      </c>
      <c r="V103" s="1" t="n">
        <v>34.563</v>
      </c>
      <c r="W103" s="1" t="n">
        <v>5.99275095984029</v>
      </c>
      <c r="X103" s="1" t="n">
        <v>6.28221153846154</v>
      </c>
      <c r="Y103" s="1" t="n">
        <v>11.4794871794872</v>
      </c>
      <c r="Z103" s="1" t="n">
        <v>2.3255586454079</v>
      </c>
    </row>
    <row r="104" customFormat="false" ht="15" hidden="false" customHeight="false" outlineLevel="0" collapsed="false">
      <c r="B104" s="1" t="n">
        <v>454.709</v>
      </c>
      <c r="C104" s="1" t="s">
        <v>11</v>
      </c>
      <c r="E104" s="1" t="n">
        <v>0.175</v>
      </c>
      <c r="H104" s="1" t="n">
        <v>1.534</v>
      </c>
      <c r="I104" s="1" t="s">
        <v>11</v>
      </c>
      <c r="J104" s="1" t="s">
        <v>11</v>
      </c>
      <c r="M104" s="1" t="n">
        <v>84.454</v>
      </c>
      <c r="N104" s="1" t="s">
        <v>11</v>
      </c>
      <c r="O104" s="1" t="s">
        <v>11</v>
      </c>
      <c r="P104" s="1" t="n">
        <v>44.868</v>
      </c>
      <c r="U104" s="1" t="n">
        <v>31.458</v>
      </c>
      <c r="V104" s="1" t="s">
        <v>11</v>
      </c>
      <c r="W104" s="1" t="s">
        <v>11</v>
      </c>
      <c r="X104" s="1" t="n">
        <v>6.33173076923077</v>
      </c>
    </row>
    <row r="105" customFormat="false" ht="15" hidden="false" customHeight="false" outlineLevel="0" collapsed="false">
      <c r="B105" s="1" t="n">
        <v>377.966</v>
      </c>
      <c r="E105" s="1" t="n">
        <v>0.263</v>
      </c>
      <c r="H105" s="1" t="n">
        <v>2.343</v>
      </c>
      <c r="M105" s="1" t="n">
        <v>68.067</v>
      </c>
      <c r="P105" s="1" t="n">
        <v>42.229</v>
      </c>
      <c r="U105" s="1" t="n">
        <v>30.272</v>
      </c>
      <c r="X105" s="1" t="n">
        <v>9.45913461538462</v>
      </c>
    </row>
    <row r="106" customFormat="false" ht="15" hidden="false" customHeight="false" outlineLevel="0" collapsed="false">
      <c r="B106" s="1" t="n">
        <v>555.046</v>
      </c>
      <c r="E106" s="1" t="n">
        <v>0.23</v>
      </c>
      <c r="H106" s="1" t="n">
        <v>1.6</v>
      </c>
      <c r="M106" s="1" t="n">
        <v>70.588</v>
      </c>
      <c r="P106" s="1" t="n">
        <v>118.768</v>
      </c>
      <c r="U106" s="1" t="n">
        <v>9.459</v>
      </c>
      <c r="X106" s="1" t="n">
        <v>11.2129807692308</v>
      </c>
    </row>
    <row r="107" customFormat="false" ht="15" hidden="false" customHeight="false" outlineLevel="0" collapsed="false">
      <c r="B107" s="1" t="n">
        <v>615</v>
      </c>
      <c r="E107" s="1" t="n">
        <v>0.312</v>
      </c>
      <c r="H107" s="1" t="n">
        <v>1.766</v>
      </c>
      <c r="M107" s="1" t="n">
        <v>69.328</v>
      </c>
      <c r="P107" s="1" t="n">
        <v>80.059</v>
      </c>
      <c r="U107" s="1" t="n">
        <v>47.793</v>
      </c>
      <c r="X107" s="1" t="n">
        <v>21.3168269230769</v>
      </c>
    </row>
    <row r="108" customFormat="false" ht="15" hidden="false" customHeight="false" outlineLevel="0" collapsed="false">
      <c r="B108" s="1" t="n">
        <v>613.438</v>
      </c>
      <c r="E108" s="1" t="n">
        <v>0.426</v>
      </c>
      <c r="H108" s="1" t="n">
        <v>1.766</v>
      </c>
      <c r="M108" s="1" t="n">
        <v>81.933</v>
      </c>
      <c r="P108" s="1" t="n">
        <v>109.091</v>
      </c>
      <c r="U108" s="1" t="n">
        <v>49.603</v>
      </c>
      <c r="X108" s="1" t="n">
        <v>14.2740384615385</v>
      </c>
    </row>
    <row r="110" customFormat="false" ht="15" hidden="false" customHeight="false" outlineLevel="0" collapsed="false">
      <c r="B110" s="1" t="s">
        <v>39</v>
      </c>
      <c r="C110" s="1" t="s">
        <v>40</v>
      </c>
      <c r="D110" s="1" t="s">
        <v>41</v>
      </c>
      <c r="E110" s="1" t="s">
        <v>42</v>
      </c>
      <c r="F110" s="1" t="s">
        <v>43</v>
      </c>
      <c r="G110" s="1" t="s">
        <v>44</v>
      </c>
      <c r="J110" s="1" t="s">
        <v>45</v>
      </c>
    </row>
    <row r="111" customFormat="false" ht="15" hidden="false" customHeight="false" outlineLevel="0" collapsed="false">
      <c r="A111" s="1" t="s">
        <v>3</v>
      </c>
      <c r="B111" s="1" t="n">
        <v>199.029</v>
      </c>
      <c r="C111" s="1" t="n">
        <v>0.086</v>
      </c>
      <c r="D111" s="1" t="n">
        <v>0.0344</v>
      </c>
      <c r="E111" s="1" t="n">
        <v>34.4</v>
      </c>
      <c r="F111" s="1" t="n">
        <v>4.9532037437005</v>
      </c>
      <c r="G111" s="1" t="n">
        <v>2.43415108124683</v>
      </c>
      <c r="H111" s="1" t="n">
        <v>2.77737707840516</v>
      </c>
      <c r="I111" s="1" t="n">
        <v>0.894967449319656</v>
      </c>
      <c r="J111" s="1" t="n">
        <v>13.1086264526842</v>
      </c>
      <c r="K111" s="1" t="n">
        <v>13.2867968420269</v>
      </c>
      <c r="L111" s="1" t="n">
        <v>3.76006108666105</v>
      </c>
      <c r="O111" s="1" t="s">
        <v>19</v>
      </c>
      <c r="Q111" s="1" t="s">
        <v>11</v>
      </c>
      <c r="S111" s="1" t="s">
        <v>28</v>
      </c>
    </row>
    <row r="112" customFormat="false" ht="15" hidden="false" customHeight="false" outlineLevel="0" collapsed="false">
      <c r="B112" s="1" t="n">
        <v>227.974</v>
      </c>
      <c r="C112" s="1" t="n">
        <v>0.049</v>
      </c>
      <c r="D112" s="1" t="n">
        <v>0.0196</v>
      </c>
      <c r="E112" s="1" t="n">
        <v>19.6</v>
      </c>
      <c r="F112" s="1" t="n">
        <v>2.82217422606191</v>
      </c>
      <c r="G112" s="1" t="n">
        <v>1.58859838768454</v>
      </c>
      <c r="J112" s="1" t="n">
        <v>6.15844145975905</v>
      </c>
      <c r="N112" s="1" t="s">
        <v>30</v>
      </c>
      <c r="O112" s="1" t="s">
        <v>25</v>
      </c>
      <c r="P112" s="1" t="n">
        <v>0.000158585381765122</v>
      </c>
      <c r="Q112" s="1" t="s">
        <v>30</v>
      </c>
      <c r="R112" s="1" t="s">
        <v>3</v>
      </c>
      <c r="S112" s="1" t="n">
        <v>205.298</v>
      </c>
    </row>
    <row r="113" customFormat="false" ht="15" hidden="false" customHeight="false" outlineLevel="0" collapsed="false">
      <c r="B113" s="1" t="n">
        <v>218.23</v>
      </c>
      <c r="C113" s="1" t="n">
        <v>0.25</v>
      </c>
      <c r="D113" s="1" t="n">
        <v>0.1</v>
      </c>
      <c r="E113" s="1" t="n">
        <v>100</v>
      </c>
      <c r="F113" s="1" t="n">
        <v>14.3988480921526</v>
      </c>
      <c r="G113" s="1" t="n">
        <v>7.75866819543325</v>
      </c>
      <c r="J113" s="1" t="n">
        <v>33.3929350845516</v>
      </c>
      <c r="O113" s="1" t="s">
        <v>46</v>
      </c>
      <c r="P113" s="1" t="n">
        <v>0.188792623978567</v>
      </c>
      <c r="R113" s="1" t="s">
        <v>7</v>
      </c>
      <c r="S113" s="1" t="n">
        <v>206.193</v>
      </c>
    </row>
    <row r="114" customFormat="false" ht="15" hidden="false" customHeight="false" outlineLevel="0" collapsed="false">
      <c r="B114" s="1" t="n">
        <v>196.076</v>
      </c>
      <c r="C114" s="1" t="n">
        <v>0.062</v>
      </c>
      <c r="D114" s="1" t="n">
        <v>0.0248</v>
      </c>
      <c r="E114" s="1" t="n">
        <v>24.8</v>
      </c>
      <c r="F114" s="1" t="n">
        <v>3.57091432685385</v>
      </c>
      <c r="G114" s="1" t="n">
        <v>1.72881629025234</v>
      </c>
      <c r="J114" s="1" t="n">
        <v>9.66011270001643</v>
      </c>
      <c r="N114" s="1" t="s">
        <v>47</v>
      </c>
      <c r="O114" s="1" t="s">
        <v>25</v>
      </c>
      <c r="P114" s="1" t="n">
        <v>0.0102587128229739</v>
      </c>
      <c r="R114" s="1" t="s">
        <v>8</v>
      </c>
      <c r="S114" s="1" t="n">
        <v>205.298</v>
      </c>
    </row>
    <row r="115" customFormat="false" ht="15" hidden="false" customHeight="false" outlineLevel="0" collapsed="false">
      <c r="B115" s="1" t="n">
        <v>206.193</v>
      </c>
      <c r="C115" s="1" t="n">
        <v>0.124</v>
      </c>
      <c r="D115" s="1" t="n">
        <v>0.0496</v>
      </c>
      <c r="E115" s="1" t="n">
        <v>49.6</v>
      </c>
      <c r="F115" s="1" t="n">
        <v>7.1418286537077</v>
      </c>
      <c r="G115" s="1" t="n">
        <v>3.63603722368877</v>
      </c>
      <c r="J115" s="1" t="n">
        <v>17.9551955426227</v>
      </c>
      <c r="O115" s="1" t="s">
        <v>46</v>
      </c>
      <c r="P115" s="1" t="n">
        <v>0.114020788432421</v>
      </c>
      <c r="R115" s="1" t="s">
        <v>38</v>
      </c>
      <c r="S115" s="1" t="n">
        <v>205.298</v>
      </c>
    </row>
    <row r="116" customFormat="false" ht="15" hidden="false" customHeight="false" outlineLevel="0" collapsed="false">
      <c r="B116" s="1" t="n">
        <v>191.955</v>
      </c>
      <c r="C116" s="1" t="n">
        <v>0.052</v>
      </c>
      <c r="D116" s="1" t="n">
        <v>0.0208</v>
      </c>
      <c r="E116" s="1" t="n">
        <v>20.8</v>
      </c>
      <c r="F116" s="1" t="n">
        <v>2.99496040316775</v>
      </c>
      <c r="G116" s="1" t="n">
        <v>1.41950030664214</v>
      </c>
      <c r="J116" s="1" t="n">
        <v>8.36094564104059</v>
      </c>
      <c r="N116" s="1" t="s">
        <v>48</v>
      </c>
      <c r="O116" s="1" t="s">
        <v>25</v>
      </c>
      <c r="P116" s="1" t="n">
        <v>6.56473141629357E-008</v>
      </c>
      <c r="Q116" s="1" t="s">
        <v>31</v>
      </c>
      <c r="R116" s="1" t="s">
        <v>3</v>
      </c>
      <c r="S116" s="1" t="n">
        <v>0.062</v>
      </c>
    </row>
    <row r="117" customFormat="false" ht="15" hidden="false" customHeight="false" outlineLevel="0" collapsed="false">
      <c r="B117" s="1" t="n">
        <v>205.298</v>
      </c>
      <c r="C117" s="1" t="n">
        <v>0.03</v>
      </c>
      <c r="D117" s="1" t="n">
        <v>0.012</v>
      </c>
      <c r="E117" s="1" t="n">
        <v>12</v>
      </c>
      <c r="F117" s="1" t="n">
        <v>1.72786177105832</v>
      </c>
      <c r="G117" s="1" t="n">
        <v>0.875868063888222</v>
      </c>
      <c r="J117" s="1" t="n">
        <v>4.37132101351385</v>
      </c>
      <c r="O117" s="1" t="s">
        <v>46</v>
      </c>
      <c r="P117" s="1" t="n">
        <v>0.0245096579597236</v>
      </c>
      <c r="R117" s="1" t="s">
        <v>7</v>
      </c>
      <c r="S117" s="1" t="n">
        <v>0.076</v>
      </c>
    </row>
    <row r="118" customFormat="false" ht="15" hidden="false" customHeight="false" outlineLevel="0" collapsed="false">
      <c r="A118" s="1" t="s">
        <v>7</v>
      </c>
      <c r="B118" s="1" t="n">
        <v>218.655</v>
      </c>
      <c r="C118" s="1" t="n">
        <v>0.069</v>
      </c>
      <c r="D118" s="1" t="n">
        <v>0.0276</v>
      </c>
      <c r="E118" s="1" t="n">
        <v>27.6</v>
      </c>
      <c r="F118" s="1" t="n">
        <v>3.97408207343413</v>
      </c>
      <c r="G118" s="1" t="n">
        <v>2.1455627549796</v>
      </c>
      <c r="H118" s="1" t="n">
        <v>2.75390294363752</v>
      </c>
      <c r="I118" s="1" t="n">
        <v>0.543723702604199</v>
      </c>
      <c r="J118" s="1" t="n">
        <v>9.19128551242353</v>
      </c>
      <c r="K118" s="1" t="n">
        <v>10.0665284595302</v>
      </c>
      <c r="L118" s="1" t="n">
        <v>0.584523585748448</v>
      </c>
      <c r="N118" s="1" t="s">
        <v>33</v>
      </c>
      <c r="O118" s="1" t="s">
        <v>25</v>
      </c>
      <c r="P118" s="1" t="n">
        <v>0.00501416448154619</v>
      </c>
      <c r="R118" s="1" t="s">
        <v>8</v>
      </c>
      <c r="S118" s="1" t="n">
        <v>0.349</v>
      </c>
    </row>
    <row r="119" customFormat="false" ht="15" hidden="false" customHeight="false" outlineLevel="0" collapsed="false">
      <c r="B119" s="1" t="n">
        <v>159.401</v>
      </c>
      <c r="C119" s="1" t="n">
        <v>0.038</v>
      </c>
      <c r="D119" s="1" t="n">
        <v>0.0152</v>
      </c>
      <c r="E119" s="1" t="n">
        <v>15.2</v>
      </c>
      <c r="F119" s="1" t="n">
        <v>2.1886249100072</v>
      </c>
      <c r="G119" s="1" t="n">
        <v>0.861404936493969</v>
      </c>
      <c r="J119" s="1" t="n">
        <v>8.17320326140384</v>
      </c>
      <c r="O119" s="1" t="s">
        <v>46</v>
      </c>
      <c r="P119" s="1" t="n">
        <v>0.238516134983552</v>
      </c>
      <c r="R119" s="1" t="s">
        <v>38</v>
      </c>
      <c r="S119" s="1" t="n">
        <v>0.2875</v>
      </c>
    </row>
    <row r="120" customFormat="false" ht="15" hidden="false" customHeight="false" outlineLevel="0" collapsed="false">
      <c r="B120" s="1" t="n">
        <v>214.845</v>
      </c>
      <c r="C120" s="1" t="n">
        <v>0.073</v>
      </c>
      <c r="D120" s="1" t="n">
        <v>0.0292</v>
      </c>
      <c r="E120" s="1" t="n">
        <v>29.2</v>
      </c>
      <c r="F120" s="1" t="n">
        <v>4.20446364290857</v>
      </c>
      <c r="G120" s="1" t="n">
        <v>2.23039010212516</v>
      </c>
      <c r="J120" s="1" t="n">
        <v>9.96810505085504</v>
      </c>
      <c r="N120" s="1" t="s">
        <v>34</v>
      </c>
      <c r="O120" s="1" t="s">
        <v>25</v>
      </c>
      <c r="P120" s="1" t="n">
        <v>0.000250372410890676</v>
      </c>
      <c r="Q120" s="1" t="s">
        <v>48</v>
      </c>
      <c r="R120" s="1" t="s">
        <v>3</v>
      </c>
      <c r="S120" s="1" t="n">
        <v>2.976</v>
      </c>
    </row>
    <row r="121" customFormat="false" ht="15" hidden="false" customHeight="false" outlineLevel="0" collapsed="false">
      <c r="B121" s="1" t="n">
        <v>194.137</v>
      </c>
      <c r="C121" s="1" t="n">
        <v>0.076</v>
      </c>
      <c r="D121" s="1" t="n">
        <v>0.0304</v>
      </c>
      <c r="E121" s="1" t="n">
        <v>30.4</v>
      </c>
      <c r="F121" s="1" t="n">
        <v>4.3772498200144</v>
      </c>
      <c r="G121" s="1" t="n">
        <v>2.09823740322996</v>
      </c>
      <c r="J121" s="1" t="n">
        <v>12.0165165834599</v>
      </c>
      <c r="O121" s="1" t="s">
        <v>46</v>
      </c>
      <c r="P121" s="1" t="n">
        <v>0.067958754442527</v>
      </c>
      <c r="R121" s="1" t="s">
        <v>7</v>
      </c>
      <c r="S121" s="1" t="n">
        <v>2.881</v>
      </c>
    </row>
    <row r="122" customFormat="false" ht="15" hidden="false" customHeight="false" outlineLevel="0" collapsed="false">
      <c r="B122" s="1" t="n">
        <v>227.187</v>
      </c>
      <c r="C122" s="1" t="n">
        <v>0.086</v>
      </c>
      <c r="D122" s="1" t="n">
        <v>0.0344</v>
      </c>
      <c r="E122" s="1" t="n">
        <v>34.4</v>
      </c>
      <c r="F122" s="1" t="n">
        <v>4.9532037437005</v>
      </c>
      <c r="G122" s="1" t="n">
        <v>2.77852715782737</v>
      </c>
      <c r="J122" s="1" t="n">
        <v>10.8605026447416</v>
      </c>
      <c r="N122" s="1" t="s">
        <v>35</v>
      </c>
      <c r="O122" s="1" t="s">
        <v>25</v>
      </c>
      <c r="P122" s="1" t="n">
        <v>0.0187023366877241</v>
      </c>
      <c r="R122" s="1" t="s">
        <v>8</v>
      </c>
      <c r="S122" s="1" t="n">
        <v>1.132</v>
      </c>
    </row>
    <row r="123" customFormat="false" ht="15" hidden="false" customHeight="false" outlineLevel="0" collapsed="false">
      <c r="B123" s="1" t="n">
        <v>290.868</v>
      </c>
      <c r="C123" s="1" t="n">
        <v>0.093</v>
      </c>
      <c r="D123" s="1" t="n">
        <v>0.0372</v>
      </c>
      <c r="E123" s="1" t="n">
        <v>37.2</v>
      </c>
      <c r="F123" s="1" t="n">
        <v>5.35637149028078</v>
      </c>
      <c r="G123" s="1" t="n">
        <v>3.8469063274938</v>
      </c>
      <c r="J123" s="1" t="n">
        <v>8.46232791133937</v>
      </c>
      <c r="O123" s="1" t="s">
        <v>46</v>
      </c>
      <c r="P123" s="1" t="n">
        <v>0.207852903848328</v>
      </c>
      <c r="R123" s="1" t="s">
        <v>38</v>
      </c>
      <c r="S123" s="1" t="n">
        <v>1.683</v>
      </c>
    </row>
    <row r="124" customFormat="false" ht="15" hidden="false" customHeight="false" outlineLevel="0" collapsed="false">
      <c r="B124" s="1" t="n">
        <v>289.792</v>
      </c>
      <c r="C124" s="1" t="n">
        <v>0.129</v>
      </c>
      <c r="D124" s="1" t="n">
        <v>0.0516</v>
      </c>
      <c r="E124" s="1" t="n">
        <v>51.6</v>
      </c>
      <c r="F124" s="1" t="n">
        <v>7.42980561555076</v>
      </c>
      <c r="G124" s="1" t="n">
        <v>5.3162919233128</v>
      </c>
      <c r="J124" s="1" t="n">
        <v>11.7937582524881</v>
      </c>
      <c r="N124" s="1" t="s">
        <v>36</v>
      </c>
      <c r="O124" s="1" t="s">
        <v>25</v>
      </c>
      <c r="P124" s="1" t="n">
        <v>0.00521077178561868</v>
      </c>
      <c r="Q124" s="1" t="s">
        <v>33</v>
      </c>
      <c r="R124" s="1" t="s">
        <v>3</v>
      </c>
      <c r="S124" s="1" t="n">
        <v>30.252</v>
      </c>
    </row>
    <row r="125" customFormat="false" ht="15" hidden="false" customHeight="false" outlineLevel="0" collapsed="false">
      <c r="A125" s="1" t="s">
        <v>8</v>
      </c>
      <c r="B125" s="1" t="n">
        <v>630</v>
      </c>
      <c r="C125" s="1" t="n">
        <v>0.313</v>
      </c>
      <c r="D125" s="1" t="n">
        <v>0.1252</v>
      </c>
      <c r="E125" s="1" t="n">
        <v>125.2</v>
      </c>
      <c r="F125" s="1" t="n">
        <v>18.0273578113751</v>
      </c>
      <c r="G125" s="1" t="n">
        <v>28.0425565954724</v>
      </c>
      <c r="H125" s="1" t="n">
        <v>39.2458065399213</v>
      </c>
      <c r="I125" s="1" t="n">
        <v>12.0182180185253</v>
      </c>
      <c r="J125" s="1" t="n">
        <v>11.4459414675397</v>
      </c>
      <c r="K125" s="1" t="n">
        <v>22.5008958603112</v>
      </c>
      <c r="L125" s="1" t="n">
        <v>6.17122788862869</v>
      </c>
      <c r="O125" s="1" t="s">
        <v>46</v>
      </c>
      <c r="P125" s="1" t="n">
        <v>0.0315702638847712</v>
      </c>
      <c r="R125" s="1" t="s">
        <v>7</v>
      </c>
      <c r="S125" s="1" t="n">
        <v>41.597</v>
      </c>
    </row>
    <row r="126" customFormat="false" ht="15" hidden="false" customHeight="false" outlineLevel="0" collapsed="false">
      <c r="B126" s="1" t="n">
        <v>593.365</v>
      </c>
      <c r="C126" s="1" t="n">
        <v>0.349</v>
      </c>
      <c r="D126" s="1" t="n">
        <v>0.1396</v>
      </c>
      <c r="E126" s="1" t="n">
        <v>139.6</v>
      </c>
      <c r="F126" s="1" t="n">
        <v>20.1007919366451</v>
      </c>
      <c r="G126" s="1" t="n">
        <v>29.4496454505862</v>
      </c>
      <c r="J126" s="1" t="n">
        <v>13.6439717877164</v>
      </c>
      <c r="N126" s="1" t="s">
        <v>49</v>
      </c>
      <c r="O126" s="1" t="s">
        <v>25</v>
      </c>
      <c r="P126" s="1" t="n">
        <v>0.0114498901667013</v>
      </c>
      <c r="R126" s="1" t="s">
        <v>8</v>
      </c>
      <c r="S126" s="1" t="n">
        <v>70.588</v>
      </c>
    </row>
    <row r="127" customFormat="false" ht="15" hidden="false" customHeight="false" outlineLevel="0" collapsed="false">
      <c r="B127" s="1" t="n">
        <v>630</v>
      </c>
      <c r="C127" s="1" t="n">
        <v>0.543</v>
      </c>
      <c r="D127" s="1" t="n">
        <v>0.2172</v>
      </c>
      <c r="E127" s="1" t="n">
        <v>217.2</v>
      </c>
      <c r="F127" s="1" t="n">
        <v>31.2742980561555</v>
      </c>
      <c r="G127" s="1" t="n">
        <v>48.648908087353</v>
      </c>
      <c r="J127" s="1" t="n">
        <v>19.8566971785114</v>
      </c>
      <c r="O127" s="1" t="s">
        <v>46</v>
      </c>
      <c r="P127" s="1" t="n">
        <v>0.102432627661376</v>
      </c>
      <c r="R127" s="1" t="s">
        <v>38</v>
      </c>
      <c r="S127" s="1" t="n">
        <v>69.958</v>
      </c>
    </row>
    <row r="128" customFormat="false" ht="15" hidden="false" customHeight="false" outlineLevel="0" collapsed="false">
      <c r="B128" s="1" t="n">
        <v>465.343</v>
      </c>
      <c r="C128" s="1" t="n">
        <v>0.23</v>
      </c>
      <c r="D128" s="1" t="n">
        <v>0.092</v>
      </c>
      <c r="E128" s="1" t="n">
        <v>92</v>
      </c>
      <c r="F128" s="1" t="n">
        <v>13.2469402447804</v>
      </c>
      <c r="G128" s="1" t="n">
        <v>15.2206689242638</v>
      </c>
      <c r="J128" s="1" t="n">
        <v>11.852818336894</v>
      </c>
      <c r="N128" s="1" t="s">
        <v>50</v>
      </c>
      <c r="O128" s="1" t="s">
        <v>25</v>
      </c>
      <c r="P128" s="1" t="n">
        <v>0.115679590317754</v>
      </c>
      <c r="Q128" s="1" t="s">
        <v>34</v>
      </c>
      <c r="R128" s="1" t="s">
        <v>3</v>
      </c>
      <c r="S128" s="1" t="n">
        <v>27.6451428571429</v>
      </c>
    </row>
    <row r="129" customFormat="false" ht="15" hidden="false" customHeight="false" outlineLevel="0" collapsed="false">
      <c r="B129" s="1" t="n">
        <v>630</v>
      </c>
      <c r="C129" s="1" t="n">
        <v>0.247</v>
      </c>
      <c r="D129" s="1" t="n">
        <v>0.0988</v>
      </c>
      <c r="E129" s="1" t="n">
        <v>98.8</v>
      </c>
      <c r="F129" s="1" t="n">
        <v>14.2260619150468</v>
      </c>
      <c r="G129" s="1" t="n">
        <v>22.1294296456283</v>
      </c>
      <c r="J129" s="1" t="n">
        <v>9.03242026352178</v>
      </c>
      <c r="O129" s="1" t="s">
        <v>46</v>
      </c>
      <c r="P129" s="1" t="n">
        <v>0.226540598563483</v>
      </c>
      <c r="Q129" s="1" t="s">
        <v>11</v>
      </c>
      <c r="R129" s="1" t="s">
        <v>7</v>
      </c>
      <c r="S129" s="1" t="n">
        <v>26.3925</v>
      </c>
      <c r="U129" s="1" t="s">
        <v>11</v>
      </c>
    </row>
    <row r="130" customFormat="false" ht="15" hidden="false" customHeight="false" outlineLevel="0" collapsed="false">
      <c r="B130" s="1" t="n">
        <v>630</v>
      </c>
      <c r="C130" s="1" t="n">
        <v>1.199</v>
      </c>
      <c r="D130" s="1" t="n">
        <v>0.4796</v>
      </c>
      <c r="E130" s="1" t="n">
        <v>479.6</v>
      </c>
      <c r="F130" s="1" t="n">
        <v>69.056875449964</v>
      </c>
      <c r="G130" s="1" t="n">
        <v>107.4218062555</v>
      </c>
      <c r="J130" s="1" t="n">
        <v>43.8456352063264</v>
      </c>
      <c r="R130" s="1" t="s">
        <v>8</v>
      </c>
      <c r="S130" s="1" t="n">
        <v>93.255</v>
      </c>
    </row>
    <row r="131" customFormat="false" ht="15" hidden="false" customHeight="false" outlineLevel="0" collapsed="false">
      <c r="B131" s="1" t="n">
        <v>302.732</v>
      </c>
      <c r="C131" s="1" t="n">
        <v>0.553</v>
      </c>
      <c r="D131" s="1" t="n">
        <v>0.2212</v>
      </c>
      <c r="E131" s="1" t="n">
        <v>221.2</v>
      </c>
      <c r="F131" s="1" t="n">
        <v>31.8502519798416</v>
      </c>
      <c r="G131" s="1" t="n">
        <v>23.8076308206455</v>
      </c>
      <c r="J131" s="1" t="n">
        <v>47.8287867816686</v>
      </c>
      <c r="R131" s="1" t="s">
        <v>38</v>
      </c>
      <c r="S131" s="1" t="n">
        <v>24.633</v>
      </c>
    </row>
    <row r="132" customFormat="false" ht="15" hidden="false" customHeight="false" outlineLevel="0" collapsed="false">
      <c r="A132" s="1" t="s">
        <v>38</v>
      </c>
      <c r="B132" s="1" t="n">
        <v>329.797</v>
      </c>
      <c r="C132" s="1" t="n">
        <v>0.466</v>
      </c>
      <c r="D132" s="1" t="n">
        <v>0.1864</v>
      </c>
      <c r="E132" s="1" t="n">
        <v>186.4</v>
      </c>
      <c r="F132" s="1" t="n">
        <v>26.8394528437725</v>
      </c>
      <c r="G132" s="1" t="n">
        <v>21.8557309370806</v>
      </c>
      <c r="H132" s="1" t="n">
        <v>21.6523052200268</v>
      </c>
      <c r="I132" s="1" t="n">
        <v>3.8640966442255</v>
      </c>
      <c r="J132" s="1" t="n">
        <v>36.2155609836621</v>
      </c>
      <c r="K132" s="1" t="n">
        <v>16.708422636569</v>
      </c>
      <c r="L132" s="1" t="n">
        <v>4.12667323470388</v>
      </c>
      <c r="Q132" s="1" t="s">
        <v>35</v>
      </c>
      <c r="R132" s="1" t="s">
        <v>3</v>
      </c>
      <c r="S132" s="1" t="n">
        <v>17.71</v>
      </c>
    </row>
    <row r="133" customFormat="false" ht="15" hidden="false" customHeight="false" outlineLevel="0" collapsed="false">
      <c r="B133" s="1" t="n">
        <v>454.709</v>
      </c>
      <c r="C133" s="1" t="n">
        <v>0.175</v>
      </c>
      <c r="D133" s="1" t="n">
        <v>0.07</v>
      </c>
      <c r="E133" s="1" t="n">
        <v>70</v>
      </c>
      <c r="F133" s="1" t="n">
        <v>10.0791936645068</v>
      </c>
      <c r="G133" s="1" t="n">
        <v>11.3162964740599</v>
      </c>
      <c r="J133" s="1" t="n">
        <v>9.26327891169838</v>
      </c>
      <c r="R133" s="1" t="s">
        <v>7</v>
      </c>
      <c r="S133" s="1" t="n">
        <v>18.365</v>
      </c>
    </row>
    <row r="134" customFormat="false" ht="15" hidden="false" customHeight="false" outlineLevel="0" collapsed="false">
      <c r="B134" s="1" t="n">
        <v>377.966</v>
      </c>
      <c r="C134" s="1" t="n">
        <v>0.263</v>
      </c>
      <c r="D134" s="1" t="n">
        <v>0.1052</v>
      </c>
      <c r="E134" s="1" t="n">
        <v>105.2</v>
      </c>
      <c r="F134" s="1" t="n">
        <v>15.1475881929446</v>
      </c>
      <c r="G134" s="1" t="n">
        <v>14.1364773307024</v>
      </c>
      <c r="J134" s="1" t="n">
        <v>17.3133981110978</v>
      </c>
      <c r="R134" s="1" t="s">
        <v>8</v>
      </c>
      <c r="S134" s="1" t="n">
        <v>51.435</v>
      </c>
    </row>
    <row r="135" customFormat="false" ht="15" hidden="false" customHeight="false" outlineLevel="0" collapsed="false">
      <c r="B135" s="1" t="n">
        <v>555.046</v>
      </c>
      <c r="C135" s="1" t="n">
        <v>0.23</v>
      </c>
      <c r="D135" s="1" t="n">
        <v>0.092</v>
      </c>
      <c r="E135" s="1" t="n">
        <v>92</v>
      </c>
      <c r="F135" s="1" t="n">
        <v>13.2469402447804</v>
      </c>
      <c r="G135" s="1" t="n">
        <v>18.1547190002578</v>
      </c>
      <c r="J135" s="1" t="n">
        <v>9.69197694549077</v>
      </c>
      <c r="R135" s="1" t="s">
        <v>38</v>
      </c>
      <c r="S135" s="1" t="n">
        <v>35.1255</v>
      </c>
    </row>
    <row r="136" customFormat="false" ht="15" hidden="false" customHeight="false" outlineLevel="0" collapsed="false">
      <c r="B136" s="1" t="n">
        <v>615</v>
      </c>
      <c r="C136" s="1" t="n">
        <v>0.312</v>
      </c>
      <c r="D136" s="1" t="n">
        <v>0.1248</v>
      </c>
      <c r="E136" s="1" t="n">
        <v>124.8</v>
      </c>
      <c r="F136" s="1" t="n">
        <v>17.9697624190065</v>
      </c>
      <c r="G136" s="1" t="n">
        <v>27.2874170066395</v>
      </c>
      <c r="J136" s="1" t="n">
        <v>11.7194102732651</v>
      </c>
      <c r="Q136" s="1" t="s">
        <v>36</v>
      </c>
      <c r="R136" s="1" t="s">
        <v>3</v>
      </c>
      <c r="S136" s="1" t="n">
        <v>6.39711538461538</v>
      </c>
    </row>
    <row r="137" customFormat="false" ht="15" hidden="false" customHeight="false" outlineLevel="0" collapsed="false">
      <c r="B137" s="1" t="n">
        <v>613.438</v>
      </c>
      <c r="C137" s="1" t="n">
        <v>0.426</v>
      </c>
      <c r="D137" s="1" t="n">
        <v>0.1704</v>
      </c>
      <c r="E137" s="1" t="n">
        <v>170.4</v>
      </c>
      <c r="F137" s="1" t="n">
        <v>24.5356371490281</v>
      </c>
      <c r="G137" s="1" t="n">
        <v>37.163190571421</v>
      </c>
      <c r="J137" s="1" t="n">
        <v>16.0469105941997</v>
      </c>
      <c r="R137" s="1" t="s">
        <v>7</v>
      </c>
      <c r="S137" s="1" t="n">
        <v>4.25961538461538</v>
      </c>
    </row>
    <row r="138" customFormat="false" ht="15" hidden="false" customHeight="false" outlineLevel="0" collapsed="false">
      <c r="R138" s="1" t="s">
        <v>8</v>
      </c>
      <c r="S138" s="1" t="n">
        <v>20.14</v>
      </c>
    </row>
    <row r="139" customFormat="false" ht="15" hidden="false" customHeight="false" outlineLevel="0" collapsed="false">
      <c r="R139" s="1" t="s">
        <v>38</v>
      </c>
      <c r="S139" s="1" t="n">
        <v>10.3360576923077</v>
      </c>
    </row>
    <row r="140" customFormat="false" ht="15" hidden="false" customHeight="false" outlineLevel="0" collapsed="false">
      <c r="Q140" s="1" t="s">
        <v>49</v>
      </c>
      <c r="R140" s="1" t="s">
        <v>3</v>
      </c>
      <c r="S140" s="1" t="n">
        <v>1.72881629025234</v>
      </c>
    </row>
    <row r="141" customFormat="false" ht="15" hidden="false" customHeight="false" outlineLevel="0" collapsed="false">
      <c r="R141" s="1" t="s">
        <v>7</v>
      </c>
      <c r="S141" s="1" t="n">
        <v>2.23039010212516</v>
      </c>
    </row>
    <row r="142" customFormat="false" ht="15" hidden="false" customHeight="false" outlineLevel="0" collapsed="false">
      <c r="R142" s="1" t="s">
        <v>8</v>
      </c>
      <c r="S142" s="1" t="n">
        <v>28.0425565954724</v>
      </c>
    </row>
    <row r="143" customFormat="false" ht="15" hidden="false" customHeight="false" outlineLevel="0" collapsed="false">
      <c r="R143" s="1" t="s">
        <v>38</v>
      </c>
      <c r="S143" s="1" t="n">
        <v>20.0052249686692</v>
      </c>
    </row>
    <row r="144" customFormat="false" ht="15" hidden="false" customHeight="false" outlineLevel="0" collapsed="false">
      <c r="Q144" s="1" t="s">
        <v>51</v>
      </c>
      <c r="R144" s="1" t="s">
        <v>3</v>
      </c>
      <c r="S144" s="1" t="n">
        <v>9.66011270001643</v>
      </c>
    </row>
    <row r="145" customFormat="false" ht="15" hidden="false" customHeight="false" outlineLevel="0" collapsed="false">
      <c r="R145" s="1" t="s">
        <v>7</v>
      </c>
      <c r="S145" s="1" t="n">
        <v>9.96810505085504</v>
      </c>
    </row>
    <row r="146" customFormat="false" ht="15" hidden="false" customHeight="false" outlineLevel="0" collapsed="false">
      <c r="R146" s="1" t="s">
        <v>8</v>
      </c>
      <c r="S146" s="1" t="n">
        <v>13.6439717877164</v>
      </c>
    </row>
    <row r="147" customFormat="false" ht="15" hidden="false" customHeight="false" outlineLevel="0" collapsed="false">
      <c r="R147" s="1" t="s">
        <v>38</v>
      </c>
      <c r="S147" s="1" t="n">
        <v>13.8831604337324</v>
      </c>
    </row>
    <row r="148" customFormat="false" ht="15" hidden="false" customHeight="false" outlineLevel="0" collapsed="false">
      <c r="N148" s="1" t="s">
        <v>11</v>
      </c>
      <c r="O148" s="1" t="s">
        <v>11</v>
      </c>
      <c r="P148" s="1" t="s">
        <v>11</v>
      </c>
    </row>
    <row r="150" customFormat="false" ht="15" hidden="false" customHeight="false" outlineLevel="0" collapsed="false">
      <c r="D150" s="1" t="s">
        <v>52</v>
      </c>
      <c r="E150" s="1" t="s">
        <v>53</v>
      </c>
      <c r="F150" s="1" t="s">
        <v>54</v>
      </c>
      <c r="G150" s="1" t="s">
        <v>55</v>
      </c>
      <c r="H150" s="1" t="s">
        <v>56</v>
      </c>
      <c r="I150" s="1" t="s">
        <v>57</v>
      </c>
      <c r="N150" s="1" t="s">
        <v>52</v>
      </c>
      <c r="O150" s="1" t="s">
        <v>53</v>
      </c>
      <c r="P150" s="1" t="s">
        <v>54</v>
      </c>
      <c r="Q150" s="1" t="s">
        <v>55</v>
      </c>
      <c r="R150" s="1" t="s">
        <v>56</v>
      </c>
      <c r="S150" s="1" t="s">
        <v>57</v>
      </c>
    </row>
    <row r="151" customFormat="false" ht="15" hidden="false" customHeight="false" outlineLevel="0" collapsed="false">
      <c r="B151" s="1" t="s">
        <v>58</v>
      </c>
      <c r="C151" s="1" t="s">
        <v>3</v>
      </c>
      <c r="D151" s="1" t="n">
        <v>0.9835</v>
      </c>
      <c r="E151" s="1" t="n">
        <v>1.05375</v>
      </c>
      <c r="F151" s="1" t="n">
        <v>1.056625</v>
      </c>
      <c r="G151" s="1" t="n">
        <v>1</v>
      </c>
      <c r="H151" s="1" t="n">
        <v>0.0689369805813019</v>
      </c>
      <c r="I151" s="1" t="s">
        <v>59</v>
      </c>
      <c r="J151" s="1" t="n">
        <v>0.00302191475828986</v>
      </c>
      <c r="K151" s="1" t="s">
        <v>11</v>
      </c>
      <c r="L151" s="1" t="s">
        <v>60</v>
      </c>
      <c r="M151" s="1" t="s">
        <v>3</v>
      </c>
      <c r="N151" s="1" t="n">
        <v>0.908</v>
      </c>
      <c r="O151" s="1" t="n">
        <v>1.0095</v>
      </c>
      <c r="P151" s="1" t="n">
        <v>0.9955</v>
      </c>
      <c r="Q151" s="1" t="n">
        <v>1</v>
      </c>
      <c r="R151" s="1" t="n">
        <v>0.0330416403951135</v>
      </c>
      <c r="S151" s="1" t="s">
        <v>59</v>
      </c>
      <c r="T151" s="1" t="n">
        <v>0.0223071138797489</v>
      </c>
    </row>
    <row r="152" customFormat="false" ht="15" hidden="false" customHeight="false" outlineLevel="0" collapsed="false">
      <c r="D152" s="1" t="n">
        <v>1.124</v>
      </c>
      <c r="I152" s="1" t="s">
        <v>46</v>
      </c>
      <c r="J152" s="1" t="n">
        <v>0.0243820237857578</v>
      </c>
      <c r="K152" s="1" t="s">
        <v>11</v>
      </c>
      <c r="N152" s="1" t="n">
        <v>1.055</v>
      </c>
      <c r="S152" s="1" t="s">
        <v>46</v>
      </c>
      <c r="T152" s="1" t="n">
        <v>0.0480103697780518</v>
      </c>
    </row>
    <row r="153" customFormat="false" ht="15" hidden="false" customHeight="false" outlineLevel="0" collapsed="false">
      <c r="D153" s="1" t="n">
        <v>1.213</v>
      </c>
      <c r="N153" s="1" t="n">
        <v>1.037</v>
      </c>
    </row>
    <row r="154" customFormat="false" ht="15" hidden="false" customHeight="false" outlineLevel="0" collapsed="false">
      <c r="D154" s="1" t="n">
        <v>0.906</v>
      </c>
      <c r="N154" s="1" t="n">
        <v>0.982</v>
      </c>
    </row>
    <row r="155" customFormat="false" ht="15" hidden="false" customHeight="false" outlineLevel="0" collapsed="false">
      <c r="C155" s="1" t="s">
        <v>7</v>
      </c>
      <c r="D155" s="1" t="n">
        <v>1.765</v>
      </c>
      <c r="E155" s="1" t="n">
        <v>1.027</v>
      </c>
      <c r="F155" s="1" t="n">
        <v>1.17425</v>
      </c>
      <c r="G155" s="1" t="n">
        <v>1.11132142434639</v>
      </c>
      <c r="H155" s="1" t="n">
        <v>0.20241598051208</v>
      </c>
      <c r="M155" s="1" t="s">
        <v>7</v>
      </c>
      <c r="N155" s="1" t="n">
        <v>1.514</v>
      </c>
      <c r="O155" s="1" t="n">
        <v>1.4995</v>
      </c>
      <c r="P155" s="1" t="n">
        <v>1.483</v>
      </c>
      <c r="Q155" s="1" t="n">
        <v>1.40352537560629</v>
      </c>
      <c r="R155" s="1" t="n">
        <v>0.138646432818639</v>
      </c>
    </row>
    <row r="156" customFormat="false" ht="15" hidden="false" customHeight="false" outlineLevel="0" collapsed="false">
      <c r="D156" s="1" t="n">
        <v>1.103</v>
      </c>
      <c r="N156" s="1" t="n">
        <v>1.128</v>
      </c>
    </row>
    <row r="157" customFormat="false" ht="15" hidden="false" customHeight="false" outlineLevel="0" collapsed="false">
      <c r="D157" s="1" t="n">
        <v>0.951</v>
      </c>
      <c r="N157" s="1" t="n">
        <v>1.485</v>
      </c>
    </row>
    <row r="158" customFormat="false" ht="15" hidden="false" customHeight="false" outlineLevel="0" collapsed="false">
      <c r="D158" s="1" t="n">
        <v>0.878</v>
      </c>
      <c r="N158" s="1" t="n">
        <v>1.805</v>
      </c>
    </row>
    <row r="159" customFormat="false" ht="15" hidden="false" customHeight="false" outlineLevel="0" collapsed="false">
      <c r="C159" s="1" t="s">
        <v>8</v>
      </c>
      <c r="D159" s="1" t="n">
        <v>0.648</v>
      </c>
      <c r="E159" s="1" t="n">
        <v>0.6795</v>
      </c>
      <c r="F159" s="1" t="n">
        <v>0.68025</v>
      </c>
      <c r="G159" s="1" t="n">
        <v>0.643795102330534</v>
      </c>
      <c r="H159" s="1" t="n">
        <v>0.0565956049530352</v>
      </c>
      <c r="M159" s="1" t="s">
        <v>8</v>
      </c>
      <c r="N159" s="1" t="n">
        <v>3.752</v>
      </c>
      <c r="O159" s="1" t="n">
        <v>4.4085</v>
      </c>
      <c r="P159" s="1" t="n">
        <v>5.35325</v>
      </c>
      <c r="Q159" s="1" t="n">
        <v>5.0663669703064</v>
      </c>
      <c r="R159" s="1" t="n">
        <v>1.30796702143696</v>
      </c>
    </row>
    <row r="160" customFormat="false" ht="15" hidden="false" customHeight="false" outlineLevel="0" collapsed="false">
      <c r="D160" s="1" t="n">
        <v>0.546</v>
      </c>
      <c r="N160" s="1" t="n">
        <v>3.461</v>
      </c>
    </row>
    <row r="161" customFormat="false" ht="15" hidden="false" customHeight="false" outlineLevel="0" collapsed="false">
      <c r="D161" s="1" t="n">
        <v>0.711</v>
      </c>
      <c r="N161" s="1" t="n">
        <v>9.135</v>
      </c>
    </row>
    <row r="162" customFormat="false" ht="15" hidden="false" customHeight="false" outlineLevel="0" collapsed="false">
      <c r="D162" s="1" t="n">
        <v>0.816</v>
      </c>
      <c r="N162" s="1" t="n">
        <v>5.065</v>
      </c>
    </row>
    <row r="163" customFormat="false" ht="15" hidden="false" customHeight="false" outlineLevel="0" collapsed="false">
      <c r="C163" s="1" t="s">
        <v>38</v>
      </c>
      <c r="D163" s="1" t="n">
        <v>0.785</v>
      </c>
      <c r="E163" s="1" t="n">
        <v>0.8605</v>
      </c>
      <c r="F163" s="1" t="n">
        <v>0.892</v>
      </c>
      <c r="G163" s="1" t="n">
        <v>0.844197326392997</v>
      </c>
      <c r="H163" s="1" t="n">
        <v>0.0641703462148465</v>
      </c>
      <c r="M163" s="1" t="s">
        <v>38</v>
      </c>
      <c r="N163" s="1" t="n">
        <v>1.325</v>
      </c>
      <c r="O163" s="1" t="n">
        <v>2.0165</v>
      </c>
      <c r="P163" s="1" t="n">
        <v>2.27675</v>
      </c>
      <c r="Q163" s="1" t="n">
        <v>2.15473796285343</v>
      </c>
      <c r="R163" s="1" t="n">
        <v>0.609865610196214</v>
      </c>
    </row>
    <row r="164" customFormat="false" ht="15" hidden="false" customHeight="false" outlineLevel="0" collapsed="false">
      <c r="D164" s="1" t="n">
        <v>0.801</v>
      </c>
      <c r="N164" s="1" t="n">
        <v>2.708</v>
      </c>
    </row>
    <row r="165" customFormat="false" ht="15" hidden="false" customHeight="false" outlineLevel="0" collapsed="false">
      <c r="D165" s="1" t="n">
        <v>0.92</v>
      </c>
      <c r="N165" s="1" t="n">
        <v>1.265</v>
      </c>
    </row>
    <row r="166" customFormat="false" ht="15" hidden="false" customHeight="false" outlineLevel="0" collapsed="false">
      <c r="D166" s="1" t="n">
        <v>1.062</v>
      </c>
      <c r="N166" s="1" t="n">
        <v>3.809</v>
      </c>
    </row>
    <row r="167" customFormat="false" ht="15" hidden="false" customHeight="false" outlineLevel="0" collapsed="false">
      <c r="B167" s="1" t="s">
        <v>61</v>
      </c>
      <c r="C167" s="1" t="s">
        <v>3</v>
      </c>
      <c r="D167" s="1" t="n">
        <v>1.032</v>
      </c>
      <c r="E167" s="1" t="n">
        <v>0.962</v>
      </c>
      <c r="F167" s="1" t="n">
        <v>1.00325</v>
      </c>
      <c r="G167" s="1" t="n">
        <v>1</v>
      </c>
      <c r="H167" s="1" t="n">
        <v>0.120404439979042</v>
      </c>
      <c r="I167" s="1" t="s">
        <v>59</v>
      </c>
      <c r="J167" s="1" t="n">
        <v>0.0183121858596676</v>
      </c>
      <c r="L167" s="1" t="s">
        <v>62</v>
      </c>
      <c r="M167" s="1" t="s">
        <v>3</v>
      </c>
      <c r="N167" s="1" t="n">
        <v>1.165</v>
      </c>
      <c r="O167" s="1" t="n">
        <v>0.898</v>
      </c>
      <c r="P167" s="1" t="n">
        <v>0.9465</v>
      </c>
      <c r="Q167" s="1" t="n">
        <v>1</v>
      </c>
      <c r="R167" s="1" t="n">
        <v>0.0748927010239763</v>
      </c>
      <c r="S167" s="1" t="s">
        <v>59</v>
      </c>
      <c r="T167" s="1" t="n">
        <v>0.000500320514184696</v>
      </c>
    </row>
    <row r="168" customFormat="false" ht="15" hidden="false" customHeight="false" outlineLevel="0" collapsed="false">
      <c r="D168" s="1" t="n">
        <v>0.892</v>
      </c>
      <c r="I168" s="1" t="s">
        <v>46</v>
      </c>
      <c r="J168" s="1" t="n">
        <v>0.0292105045053225</v>
      </c>
      <c r="N168" s="1" t="n">
        <v>0.825</v>
      </c>
      <c r="S168" s="1" t="s">
        <v>46</v>
      </c>
      <c r="T168" s="1" t="n">
        <v>0.000775077611867595</v>
      </c>
    </row>
    <row r="169" customFormat="false" ht="15" hidden="false" customHeight="false" outlineLevel="0" collapsed="false">
      <c r="D169" s="1" t="n">
        <v>0.764</v>
      </c>
      <c r="N169" s="1" t="n">
        <v>0.905</v>
      </c>
    </row>
    <row r="170" customFormat="false" ht="15" hidden="false" customHeight="false" outlineLevel="0" collapsed="false">
      <c r="D170" s="1" t="n">
        <v>1.325</v>
      </c>
      <c r="N170" s="1" t="n">
        <v>0.891</v>
      </c>
    </row>
    <row r="171" customFormat="false" ht="15" hidden="false" customHeight="false" outlineLevel="0" collapsed="false">
      <c r="C171" s="1" t="s">
        <v>7</v>
      </c>
      <c r="D171" s="1" t="n">
        <v>0.978</v>
      </c>
      <c r="E171" s="1" t="n">
        <v>1.1545</v>
      </c>
      <c r="F171" s="1" t="n">
        <v>1.15725</v>
      </c>
      <c r="G171" s="1" t="n">
        <v>1.15350112135559</v>
      </c>
      <c r="H171" s="1" t="n">
        <v>0.0747433107374824</v>
      </c>
      <c r="M171" s="1" t="s">
        <v>7</v>
      </c>
      <c r="N171" s="1" t="n">
        <v>1.352</v>
      </c>
      <c r="O171" s="1" t="n">
        <v>1.301</v>
      </c>
      <c r="P171" s="1" t="n">
        <v>1.3105</v>
      </c>
      <c r="Q171" s="1" t="n">
        <v>1.38457474907554</v>
      </c>
      <c r="R171" s="1" t="n">
        <v>0.0785350240338665</v>
      </c>
    </row>
    <row r="172" customFormat="false" ht="15" hidden="false" customHeight="false" outlineLevel="0" collapsed="false">
      <c r="D172" s="1" t="n">
        <v>1.342</v>
      </c>
      <c r="N172" s="1" t="n">
        <v>1.25</v>
      </c>
    </row>
    <row r="173" customFormat="false" ht="15" hidden="false" customHeight="false" outlineLevel="0" collapsed="false">
      <c r="D173" s="1" t="n">
        <v>1.174</v>
      </c>
      <c r="N173" s="1" t="n">
        <v>1.505</v>
      </c>
    </row>
    <row r="174" customFormat="false" ht="15" hidden="false" customHeight="false" outlineLevel="0" collapsed="false">
      <c r="D174" s="1" t="n">
        <v>1.135</v>
      </c>
      <c r="N174" s="1" t="n">
        <v>1.135</v>
      </c>
    </row>
    <row r="175" customFormat="false" ht="15" hidden="false" customHeight="false" outlineLevel="0" collapsed="false">
      <c r="C175" s="1" t="s">
        <v>8</v>
      </c>
      <c r="D175" s="1" t="n">
        <v>1.713</v>
      </c>
      <c r="E175" s="1" t="n">
        <v>2.2005</v>
      </c>
      <c r="F175" s="1" t="n">
        <v>2.1825</v>
      </c>
      <c r="G175" s="1" t="n">
        <v>2.17542985297782</v>
      </c>
      <c r="H175" s="1" t="n">
        <v>0.348234714907441</v>
      </c>
      <c r="M175" s="1" t="s">
        <v>8</v>
      </c>
      <c r="N175" s="1" t="n">
        <v>1.915</v>
      </c>
      <c r="O175" s="1" t="n">
        <v>2.0335</v>
      </c>
      <c r="P175" s="1" t="n">
        <v>2.048</v>
      </c>
      <c r="Q175" s="1" t="n">
        <v>2.16376122556788</v>
      </c>
      <c r="R175" s="1" t="n">
        <v>0.132896576329115</v>
      </c>
    </row>
    <row r="176" customFormat="false" ht="15" hidden="false" customHeight="false" outlineLevel="0" collapsed="false">
      <c r="D176" s="1" t="n">
        <v>1.465</v>
      </c>
      <c r="N176" s="1" t="n">
        <v>1.76</v>
      </c>
    </row>
    <row r="177" customFormat="false" ht="15" hidden="false" customHeight="false" outlineLevel="0" collapsed="false">
      <c r="D177" s="1" t="n">
        <v>2.864</v>
      </c>
      <c r="N177" s="1" t="n">
        <v>2.365</v>
      </c>
    </row>
    <row r="178" customFormat="false" ht="15" hidden="false" customHeight="false" outlineLevel="0" collapsed="false">
      <c r="D178" s="1" t="n">
        <v>2.688</v>
      </c>
      <c r="N178" s="1" t="n">
        <v>2.152</v>
      </c>
    </row>
    <row r="179" customFormat="false" ht="15" hidden="false" customHeight="false" outlineLevel="0" collapsed="false">
      <c r="C179" s="1" t="s">
        <v>38</v>
      </c>
      <c r="D179" s="1" t="n">
        <v>1.035</v>
      </c>
      <c r="E179" s="1" t="n">
        <v>1.1755</v>
      </c>
      <c r="F179" s="1" t="n">
        <v>1.1895</v>
      </c>
      <c r="G179" s="1" t="n">
        <v>1.18564664839272</v>
      </c>
      <c r="H179" s="1" t="n">
        <v>0.131253253927919</v>
      </c>
      <c r="M179" s="1" t="s">
        <v>38</v>
      </c>
      <c r="N179" s="1" t="n">
        <v>0.861</v>
      </c>
      <c r="O179" s="1" t="n">
        <v>1.0935</v>
      </c>
      <c r="P179" s="1" t="n">
        <v>1.09075</v>
      </c>
      <c r="Q179" s="1" t="n">
        <v>1.15240359218172</v>
      </c>
      <c r="R179" s="1" t="n">
        <v>0.0942217022063736</v>
      </c>
    </row>
    <row r="180" customFormat="false" ht="15" hidden="false" customHeight="false" outlineLevel="0" collapsed="false">
      <c r="D180" s="1" t="n">
        <v>1.316</v>
      </c>
      <c r="N180" s="1" t="n">
        <v>1.315</v>
      </c>
    </row>
    <row r="181" customFormat="false" ht="15" hidden="false" customHeight="false" outlineLevel="0" collapsed="false">
      <c r="D181" s="1" t="n">
        <v>0.915</v>
      </c>
      <c r="N181" s="1" t="n">
        <v>1.052</v>
      </c>
    </row>
    <row r="182" customFormat="false" ht="15" hidden="false" customHeight="false" outlineLevel="0" collapsed="false">
      <c r="B182" s="1" t="s">
        <v>11</v>
      </c>
      <c r="D182" s="1" t="n">
        <v>1.492</v>
      </c>
      <c r="L182" s="1" t="s">
        <v>11</v>
      </c>
      <c r="N182" s="1" t="n">
        <v>1.135</v>
      </c>
    </row>
    <row r="183" customFormat="false" ht="15" hidden="false" customHeight="false" outlineLevel="0" collapsed="false">
      <c r="B183" s="1" t="s">
        <v>63</v>
      </c>
      <c r="C183" s="1" t="s">
        <v>3</v>
      </c>
      <c r="D183" s="1" t="n">
        <v>1.421</v>
      </c>
      <c r="E183" s="1" t="n">
        <v>1.315</v>
      </c>
      <c r="F183" s="1" t="n">
        <v>1.23425</v>
      </c>
      <c r="G183" s="1" t="n">
        <v>1</v>
      </c>
      <c r="H183" s="1" t="n">
        <v>0.118811738337029</v>
      </c>
      <c r="I183" s="1" t="s">
        <v>59</v>
      </c>
      <c r="J183" s="1" t="n">
        <v>0.0136094204291729</v>
      </c>
    </row>
    <row r="184" customFormat="false" ht="15" hidden="false" customHeight="false" outlineLevel="0" collapsed="false">
      <c r="D184" s="1" t="n">
        <v>1.305</v>
      </c>
      <c r="I184" s="1" t="s">
        <v>46</v>
      </c>
      <c r="J184" s="1" t="n">
        <v>0.0436461201392606</v>
      </c>
    </row>
    <row r="185" customFormat="false" ht="15" hidden="false" customHeight="false" outlineLevel="0" collapsed="false">
      <c r="D185" s="1" t="n">
        <v>0.886</v>
      </c>
    </row>
    <row r="186" customFormat="false" ht="15" hidden="false" customHeight="false" outlineLevel="0" collapsed="false">
      <c r="D186" s="1" t="n">
        <v>1.325</v>
      </c>
    </row>
    <row r="187" customFormat="false" ht="15" hidden="false" customHeight="false" outlineLevel="0" collapsed="false">
      <c r="C187" s="1" t="s">
        <v>7</v>
      </c>
      <c r="D187" s="1" t="n">
        <v>1.518</v>
      </c>
      <c r="E187" s="1" t="n">
        <v>1.4895</v>
      </c>
      <c r="F187" s="1" t="n">
        <v>1.3025</v>
      </c>
      <c r="G187" s="1" t="n">
        <v>1.05529673891027</v>
      </c>
      <c r="H187" s="1" t="n">
        <v>0.196848715176571</v>
      </c>
    </row>
    <row r="188" customFormat="false" ht="15" hidden="false" customHeight="false" outlineLevel="0" collapsed="false">
      <c r="D188" s="1" t="n">
        <v>1.466</v>
      </c>
    </row>
    <row r="189" customFormat="false" ht="15" hidden="false" customHeight="false" outlineLevel="0" collapsed="false">
      <c r="D189" s="1" t="n">
        <v>0.713</v>
      </c>
    </row>
    <row r="190" customFormat="false" ht="15" hidden="false" customHeight="false" outlineLevel="0" collapsed="false">
      <c r="D190" s="1" t="n">
        <v>1.513</v>
      </c>
    </row>
    <row r="191" customFormat="false" ht="15" hidden="false" customHeight="false" outlineLevel="0" collapsed="false">
      <c r="C191" s="1" t="s">
        <v>8</v>
      </c>
      <c r="D191" s="1" t="n">
        <v>2.038</v>
      </c>
      <c r="E191" s="1" t="n">
        <v>2.63</v>
      </c>
      <c r="F191" s="1" t="n">
        <v>2.824</v>
      </c>
      <c r="G191" s="1" t="n">
        <v>2.28802916751063</v>
      </c>
      <c r="H191" s="1" t="n">
        <v>0.416878879292296</v>
      </c>
    </row>
    <row r="192" customFormat="false" ht="15" hidden="false" customHeight="false" outlineLevel="0" collapsed="false">
      <c r="D192" s="1" t="n">
        <v>2.714</v>
      </c>
    </row>
    <row r="193" customFormat="false" ht="15" hidden="false" customHeight="false" outlineLevel="0" collapsed="false">
      <c r="D193" s="1" t="n">
        <v>2.546</v>
      </c>
    </row>
    <row r="194" customFormat="false" ht="15" hidden="false" customHeight="false" outlineLevel="0" collapsed="false">
      <c r="D194" s="1" t="n">
        <v>3.998</v>
      </c>
    </row>
    <row r="195" customFormat="false" ht="15" hidden="false" customHeight="false" outlineLevel="0" collapsed="false">
      <c r="C195" s="1" t="s">
        <v>38</v>
      </c>
      <c r="D195" s="1" t="n">
        <v>1.5605</v>
      </c>
      <c r="E195" s="1" t="n">
        <v>1.749</v>
      </c>
      <c r="F195" s="1" t="n">
        <v>1.802625</v>
      </c>
      <c r="G195" s="1" t="n">
        <v>1.46050232934981</v>
      </c>
      <c r="H195" s="1" t="n">
        <v>0.127354717063537</v>
      </c>
    </row>
    <row r="196" customFormat="false" ht="15" hidden="false" customHeight="false" outlineLevel="0" collapsed="false">
      <c r="D196" s="1" t="n">
        <v>1.813</v>
      </c>
    </row>
    <row r="197" customFormat="false" ht="15" hidden="false" customHeight="false" outlineLevel="0" collapsed="false">
      <c r="B197" s="1" t="s">
        <v>11</v>
      </c>
      <c r="D197" s="1" t="n">
        <v>2.152</v>
      </c>
    </row>
    <row r="198" customFormat="false" ht="15" hidden="false" customHeight="false" outlineLevel="0" collapsed="false">
      <c r="D198" s="1" t="n">
        <v>1.685</v>
      </c>
    </row>
    <row r="199" customFormat="false" ht="15" hidden="false" customHeight="false" outlineLevel="0" collapsed="false">
      <c r="B199" s="1" t="s">
        <v>64</v>
      </c>
      <c r="C199" s="1" t="s">
        <v>3</v>
      </c>
      <c r="D199" s="1" t="n">
        <v>1.1325</v>
      </c>
      <c r="E199" s="1" t="n">
        <v>1.08675</v>
      </c>
      <c r="F199" s="1" t="n">
        <v>1.068125</v>
      </c>
      <c r="G199" s="1" t="n">
        <v>1</v>
      </c>
      <c r="H199" s="1" t="n">
        <v>0.0818831420887925</v>
      </c>
      <c r="I199" s="1" t="s">
        <v>59</v>
      </c>
      <c r="J199" s="1" t="n">
        <v>0.0719990418800067</v>
      </c>
      <c r="K199" s="1" t="s">
        <v>11</v>
      </c>
      <c r="L199" s="1" t="s">
        <v>11</v>
      </c>
    </row>
    <row r="200" customFormat="false" ht="15" hidden="false" customHeight="false" outlineLevel="0" collapsed="false">
      <c r="D200" s="1" t="n">
        <v>1.041</v>
      </c>
      <c r="I200" s="1" t="s">
        <v>46</v>
      </c>
      <c r="J200" s="1" t="n">
        <v>0.000220301763055421</v>
      </c>
    </row>
    <row r="201" customFormat="false" ht="15" hidden="false" customHeight="false" outlineLevel="0" collapsed="false">
      <c r="D201" s="1" t="n">
        <v>0.856</v>
      </c>
    </row>
    <row r="202" customFormat="false" ht="15" hidden="false" customHeight="false" outlineLevel="0" collapsed="false">
      <c r="D202" s="1" t="n">
        <v>1.243</v>
      </c>
    </row>
    <row r="203" customFormat="false" ht="15" hidden="false" customHeight="false" outlineLevel="0" collapsed="false">
      <c r="C203" s="1" t="s">
        <v>7</v>
      </c>
      <c r="D203" s="1" t="n">
        <v>1.725</v>
      </c>
      <c r="E203" s="1" t="n">
        <v>1.635</v>
      </c>
      <c r="F203" s="1" t="n">
        <v>1.7385</v>
      </c>
      <c r="G203" s="1" t="n">
        <v>1.62761849034523</v>
      </c>
      <c r="H203" s="1" t="n">
        <v>0.169141705876069</v>
      </c>
    </row>
    <row r="204" customFormat="false" ht="15" hidden="false" customHeight="false" outlineLevel="0" collapsed="false">
      <c r="D204" s="1" t="n">
        <v>1.465</v>
      </c>
    </row>
    <row r="205" customFormat="false" ht="15" hidden="false" customHeight="false" outlineLevel="0" collapsed="false">
      <c r="D205" s="1" t="n">
        <v>2.219</v>
      </c>
    </row>
    <row r="206" customFormat="false" ht="15" hidden="false" customHeight="false" outlineLevel="0" collapsed="false">
      <c r="D206" s="1" t="n">
        <v>1.545</v>
      </c>
    </row>
    <row r="207" customFormat="false" ht="15" hidden="false" customHeight="false" outlineLevel="0" collapsed="false">
      <c r="C207" s="1" t="s">
        <v>8</v>
      </c>
      <c r="D207" s="1" t="n">
        <v>0.765</v>
      </c>
      <c r="E207" s="1" t="n">
        <v>0.86575</v>
      </c>
      <c r="F207" s="1" t="n">
        <v>0.889625</v>
      </c>
      <c r="G207" s="1" t="n">
        <v>0.832884727911059</v>
      </c>
      <c r="H207" s="1" t="n">
        <v>0.0667118726939464</v>
      </c>
    </row>
    <row r="208" customFormat="false" ht="15" hidden="false" customHeight="false" outlineLevel="0" collapsed="false">
      <c r="D208" s="1" t="n">
        <v>0.8065</v>
      </c>
    </row>
    <row r="209" customFormat="false" ht="15" hidden="false" customHeight="false" outlineLevel="0" collapsed="false">
      <c r="D209" s="1" t="n">
        <v>0.925</v>
      </c>
    </row>
    <row r="210" customFormat="false" ht="15" hidden="false" customHeight="false" outlineLevel="0" collapsed="false">
      <c r="D210" s="1" t="n">
        <v>1.062</v>
      </c>
    </row>
    <row r="211" customFormat="false" ht="15" hidden="false" customHeight="false" outlineLevel="0" collapsed="false">
      <c r="C211" s="1" t="s">
        <v>38</v>
      </c>
      <c r="D211" s="1" t="n">
        <v>1.605</v>
      </c>
      <c r="E211" s="1" t="n">
        <v>1.933</v>
      </c>
      <c r="F211" s="1" t="n">
        <v>1.894</v>
      </c>
      <c r="G211" s="1" t="n">
        <v>1.77320070216501</v>
      </c>
      <c r="H211" s="1" t="n">
        <v>0.105139589752544</v>
      </c>
    </row>
    <row r="212" customFormat="false" ht="15" hidden="false" customHeight="false" outlineLevel="0" collapsed="false">
      <c r="B212" s="1" t="s">
        <v>11</v>
      </c>
      <c r="C212" s="1" t="s">
        <v>11</v>
      </c>
      <c r="D212" s="1" t="n">
        <v>1.961</v>
      </c>
    </row>
    <row r="213" customFormat="false" ht="15" hidden="false" customHeight="false" outlineLevel="0" collapsed="false">
      <c r="D213" s="1" t="n">
        <v>2.105</v>
      </c>
    </row>
    <row r="214" customFormat="false" ht="15" hidden="false" customHeight="false" outlineLevel="0" collapsed="false">
      <c r="D214" s="1" t="n">
        <v>1.905</v>
      </c>
    </row>
    <row r="215" customFormat="false" ht="15" hidden="false" customHeight="false" outlineLevel="0" collapsed="false">
      <c r="B215" s="1" t="s">
        <v>65</v>
      </c>
      <c r="C215" s="1" t="s">
        <v>3</v>
      </c>
      <c r="D215" s="1" t="n">
        <v>0.915</v>
      </c>
      <c r="E215" s="1" t="n">
        <v>1.171</v>
      </c>
      <c r="F215" s="1" t="n">
        <v>1.1655</v>
      </c>
      <c r="G215" s="1" t="n">
        <v>1</v>
      </c>
      <c r="H215" s="1" t="n">
        <v>0.124882945192688</v>
      </c>
      <c r="I215" s="1" t="s">
        <v>59</v>
      </c>
      <c r="J215" s="1" t="n">
        <v>0.00221165539726379</v>
      </c>
    </row>
    <row r="216" customFormat="false" ht="15" hidden="false" customHeight="false" outlineLevel="0" collapsed="false">
      <c r="D216" s="1" t="n">
        <v>1.405</v>
      </c>
      <c r="I216" s="1" t="s">
        <v>46</v>
      </c>
      <c r="J216" s="1" t="n">
        <v>0.020135453021225</v>
      </c>
    </row>
    <row r="217" customFormat="false" ht="15" hidden="false" customHeight="false" outlineLevel="0" collapsed="false">
      <c r="D217" s="1" t="n">
        <v>0.988</v>
      </c>
    </row>
    <row r="218" customFormat="false" ht="15" hidden="false" customHeight="false" outlineLevel="0" collapsed="false">
      <c r="D218" s="1" t="n">
        <v>1.354</v>
      </c>
    </row>
    <row r="219" customFormat="false" ht="15" hidden="false" customHeight="false" outlineLevel="0" collapsed="false">
      <c r="C219" s="1" t="s">
        <v>7</v>
      </c>
      <c r="D219" s="1" t="n">
        <v>0.988</v>
      </c>
      <c r="E219" s="1" t="n">
        <v>1.402</v>
      </c>
      <c r="F219" s="1" t="n">
        <v>1.347</v>
      </c>
      <c r="G219" s="1" t="n">
        <v>1.15572715572716</v>
      </c>
      <c r="H219" s="1" t="n">
        <v>0.130426224356914</v>
      </c>
    </row>
    <row r="220" customFormat="false" ht="15" hidden="false" customHeight="false" outlineLevel="0" collapsed="false">
      <c r="D220" s="1" t="n">
        <v>1.342</v>
      </c>
    </row>
    <row r="221" customFormat="false" ht="15" hidden="false" customHeight="false" outlineLevel="0" collapsed="false">
      <c r="D221" s="1" t="n">
        <v>1.596</v>
      </c>
    </row>
    <row r="222" customFormat="false" ht="15" hidden="false" customHeight="false" outlineLevel="0" collapsed="false">
      <c r="D222" s="1" t="n">
        <v>1.462</v>
      </c>
    </row>
    <row r="223" customFormat="false" ht="15" hidden="false" customHeight="false" outlineLevel="0" collapsed="false">
      <c r="C223" s="1" t="s">
        <v>8</v>
      </c>
      <c r="D223" s="1" t="n">
        <v>2.476</v>
      </c>
      <c r="E223" s="1" t="n">
        <v>2.3305</v>
      </c>
      <c r="F223" s="1" t="n">
        <v>2.37575</v>
      </c>
      <c r="G223" s="1" t="n">
        <v>2.03839553839554</v>
      </c>
      <c r="H223" s="1" t="n">
        <v>0.208750798401666</v>
      </c>
    </row>
    <row r="224" customFormat="false" ht="15" hidden="false" customHeight="false" outlineLevel="0" collapsed="false">
      <c r="D224" s="1" t="n">
        <v>2.185</v>
      </c>
    </row>
    <row r="225" customFormat="false" ht="15" hidden="false" customHeight="false" outlineLevel="0" collapsed="false">
      <c r="D225" s="1" t="n">
        <v>2.907</v>
      </c>
    </row>
    <row r="226" customFormat="false" ht="15" hidden="false" customHeight="false" outlineLevel="0" collapsed="false">
      <c r="D226" s="1" t="n">
        <v>1.935</v>
      </c>
    </row>
    <row r="227" customFormat="false" ht="15" hidden="false" customHeight="false" outlineLevel="0" collapsed="false">
      <c r="C227" s="1" t="s">
        <v>38</v>
      </c>
      <c r="D227" s="1" t="n">
        <v>1.5132</v>
      </c>
      <c r="E227" s="1" t="n">
        <v>1.4751</v>
      </c>
      <c r="F227" s="1" t="n">
        <v>1.50655</v>
      </c>
      <c r="G227" s="1" t="n">
        <v>1.29262119262119</v>
      </c>
      <c r="H227" s="1" t="n">
        <v>0.255459982188992</v>
      </c>
    </row>
    <row r="228" customFormat="false" ht="15" hidden="false" customHeight="false" outlineLevel="0" collapsed="false">
      <c r="B228" s="1" t="s">
        <v>11</v>
      </c>
      <c r="C228" s="1" t="s">
        <v>11</v>
      </c>
      <c r="D228" s="1" t="n">
        <v>1.437</v>
      </c>
    </row>
    <row r="229" customFormat="false" ht="15" hidden="false" customHeight="false" outlineLevel="0" collapsed="false">
      <c r="D229" s="1" t="n">
        <v>2.161</v>
      </c>
    </row>
    <row r="230" customFormat="false" ht="15" hidden="false" customHeight="false" outlineLevel="0" collapsed="false">
      <c r="D230" s="1" t="n">
        <v>0.915</v>
      </c>
    </row>
    <row r="231" customFormat="false" ht="15" hidden="false" customHeight="false" outlineLevel="0" collapsed="false">
      <c r="B231" s="1" t="s">
        <v>66</v>
      </c>
      <c r="C231" s="1" t="s">
        <v>3</v>
      </c>
      <c r="D231" s="1" t="n">
        <v>0.871</v>
      </c>
      <c r="E231" s="1" t="n">
        <v>0.8615</v>
      </c>
      <c r="F231" s="1" t="n">
        <v>0.885</v>
      </c>
      <c r="G231" s="1" t="n">
        <v>1</v>
      </c>
      <c r="H231" s="1" t="n">
        <v>0.0602591625121577</v>
      </c>
      <c r="I231" s="1" t="s">
        <v>59</v>
      </c>
      <c r="J231" s="1" t="n">
        <v>1.3734453785559E-005</v>
      </c>
    </row>
    <row r="232" customFormat="false" ht="15" hidden="false" customHeight="false" outlineLevel="0" collapsed="false">
      <c r="D232" s="1" t="n">
        <v>0.765</v>
      </c>
      <c r="I232" s="1" t="s">
        <v>46</v>
      </c>
      <c r="J232" s="1" t="n">
        <v>3.05026332825652E-005</v>
      </c>
    </row>
    <row r="233" customFormat="false" ht="15" hidden="false" customHeight="false" outlineLevel="0" collapsed="false">
      <c r="D233" s="1" t="n">
        <v>1.052</v>
      </c>
    </row>
    <row r="234" customFormat="false" ht="15" hidden="false" customHeight="false" outlineLevel="0" collapsed="false">
      <c r="D234" s="1" t="n">
        <v>0.852</v>
      </c>
    </row>
    <row r="235" customFormat="false" ht="15" hidden="false" customHeight="false" outlineLevel="0" collapsed="false">
      <c r="C235" s="1" t="s">
        <v>7</v>
      </c>
      <c r="D235" s="1" t="n">
        <v>0.813</v>
      </c>
      <c r="E235" s="1" t="n">
        <v>0.7595</v>
      </c>
      <c r="F235" s="1" t="n">
        <v>0.71525</v>
      </c>
      <c r="G235" s="1" t="n">
        <v>0.80819209039548</v>
      </c>
      <c r="H235" s="1" t="n">
        <v>0.0634249885034812</v>
      </c>
    </row>
    <row r="236" customFormat="false" ht="15" hidden="false" customHeight="false" outlineLevel="0" collapsed="false">
      <c r="D236" s="1" t="n">
        <v>0.767</v>
      </c>
    </row>
    <row r="237" customFormat="false" ht="15" hidden="false" customHeight="false" outlineLevel="0" collapsed="false">
      <c r="D237" s="1" t="n">
        <v>0.752</v>
      </c>
    </row>
    <row r="238" customFormat="false" ht="15" hidden="false" customHeight="false" outlineLevel="0" collapsed="false">
      <c r="D238" s="1" t="n">
        <v>0.529</v>
      </c>
    </row>
    <row r="239" customFormat="false" ht="15" hidden="false" customHeight="false" outlineLevel="0" collapsed="false">
      <c r="C239" s="1" t="s">
        <v>8</v>
      </c>
      <c r="D239" s="1" t="n">
        <v>3.815</v>
      </c>
      <c r="E239" s="1" t="n">
        <v>3.8655</v>
      </c>
      <c r="F239" s="1" t="n">
        <v>3.852</v>
      </c>
      <c r="G239" s="1" t="n">
        <v>4.35254237288136</v>
      </c>
      <c r="H239" s="1" t="n">
        <v>0.135103047091223</v>
      </c>
    </row>
    <row r="240" customFormat="false" ht="15" hidden="false" customHeight="false" outlineLevel="0" collapsed="false">
      <c r="D240" s="1" t="n">
        <v>4.165</v>
      </c>
      <c r="J240" s="1" t="s">
        <v>11</v>
      </c>
      <c r="K240" s="1" t="s">
        <v>11</v>
      </c>
    </row>
    <row r="241" customFormat="false" ht="15" hidden="false" customHeight="false" outlineLevel="0" collapsed="false">
      <c r="D241" s="1" t="n">
        <v>3.916</v>
      </c>
    </row>
    <row r="242" customFormat="false" ht="15" hidden="false" customHeight="false" outlineLevel="0" collapsed="false">
      <c r="D242" s="1" t="n">
        <v>3.512</v>
      </c>
    </row>
    <row r="243" customFormat="false" ht="15" hidden="false" customHeight="false" outlineLevel="0" collapsed="false">
      <c r="C243" s="1" t="s">
        <v>38</v>
      </c>
      <c r="D243" s="1" t="n">
        <v>1.785</v>
      </c>
      <c r="E243" s="1" t="n">
        <v>1.2445</v>
      </c>
      <c r="F243" s="1" t="n">
        <v>1.31375</v>
      </c>
      <c r="G243" s="1" t="n">
        <v>1.48446327683616</v>
      </c>
      <c r="H243" s="1" t="n">
        <v>0.186474920118855</v>
      </c>
    </row>
    <row r="244" customFormat="false" ht="15" hidden="false" customHeight="false" outlineLevel="0" collapsed="false">
      <c r="D244" s="1" t="n">
        <v>1.051</v>
      </c>
    </row>
    <row r="245" customFormat="false" ht="15" hidden="false" customHeight="false" outlineLevel="0" collapsed="false">
      <c r="C245" s="1" t="s">
        <v>11</v>
      </c>
      <c r="D245" s="1" t="n">
        <v>0.981</v>
      </c>
    </row>
    <row r="246" customFormat="false" ht="15" hidden="false" customHeight="false" outlineLevel="0" collapsed="false">
      <c r="D246" s="1" t="n">
        <v>1.438</v>
      </c>
    </row>
    <row r="247" customFormat="false" ht="15" hidden="false" customHeight="false" outlineLevel="0" collapsed="false">
      <c r="B247" s="1" t="s">
        <v>67</v>
      </c>
      <c r="C247" s="1" t="s">
        <v>3</v>
      </c>
      <c r="D247" s="1" t="n">
        <v>0.892</v>
      </c>
      <c r="E247" s="1" t="n">
        <v>1.036</v>
      </c>
      <c r="F247" s="1" t="n">
        <v>1.0235</v>
      </c>
      <c r="G247" s="1" t="n">
        <v>1</v>
      </c>
      <c r="H247" s="1" t="n">
        <v>0.0495471156240872</v>
      </c>
      <c r="I247" s="1" t="s">
        <v>59</v>
      </c>
      <c r="J247" s="1" t="n">
        <v>0.000242838319332259</v>
      </c>
      <c r="K247" s="1" t="s">
        <v>11</v>
      </c>
      <c r="L247" s="1" t="s">
        <v>11</v>
      </c>
      <c r="M247" s="1" t="s">
        <v>11</v>
      </c>
      <c r="N247" s="1" t="s">
        <v>11</v>
      </c>
      <c r="O247" s="1" t="n">
        <v>1.89</v>
      </c>
      <c r="P247" s="1" t="n">
        <v>0.06</v>
      </c>
      <c r="Q247" s="1" t="n">
        <v>1.54</v>
      </c>
      <c r="R247" s="1" t="n">
        <v>0.025</v>
      </c>
    </row>
    <row r="248" customFormat="false" ht="15" hidden="false" customHeight="false" outlineLevel="0" collapsed="false">
      <c r="D248" s="1" t="n">
        <v>1.02</v>
      </c>
      <c r="I248" s="1" t="s">
        <v>46</v>
      </c>
      <c r="J248" s="1" t="n">
        <v>0.0190111902336808</v>
      </c>
    </row>
    <row r="249" customFormat="false" ht="15" hidden="false" customHeight="false" outlineLevel="0" collapsed="false">
      <c r="D249" s="1" t="n">
        <v>1.13</v>
      </c>
    </row>
    <row r="250" customFormat="false" ht="15" hidden="false" customHeight="false" outlineLevel="0" collapsed="false">
      <c r="D250" s="1" t="n">
        <v>1.052</v>
      </c>
    </row>
    <row r="251" customFormat="false" ht="15" hidden="false" customHeight="false" outlineLevel="0" collapsed="false">
      <c r="C251" s="1" t="s">
        <v>7</v>
      </c>
      <c r="D251" s="1" t="n">
        <v>1.042</v>
      </c>
      <c r="E251" s="1" t="n">
        <v>1.014</v>
      </c>
      <c r="F251" s="1" t="n">
        <v>1.01825</v>
      </c>
      <c r="G251" s="1" t="n">
        <v>1.15056497175141</v>
      </c>
      <c r="H251" s="1" t="n">
        <v>0.0348816451255767</v>
      </c>
    </row>
    <row r="252" customFormat="false" ht="15" hidden="false" customHeight="false" outlineLevel="0" collapsed="false">
      <c r="D252" s="1" t="n">
        <v>0.942</v>
      </c>
    </row>
    <row r="253" customFormat="false" ht="15" hidden="false" customHeight="false" outlineLevel="0" collapsed="false">
      <c r="D253" s="1" t="n">
        <v>0.986</v>
      </c>
    </row>
    <row r="254" customFormat="false" ht="15" hidden="false" customHeight="false" outlineLevel="0" collapsed="false">
      <c r="D254" s="1" t="n">
        <v>1.103</v>
      </c>
    </row>
    <row r="255" customFormat="false" ht="15" hidden="false" customHeight="false" outlineLevel="0" collapsed="false">
      <c r="C255" s="1" t="s">
        <v>8</v>
      </c>
      <c r="D255" s="1" t="n">
        <v>1.562</v>
      </c>
      <c r="E255" s="1" t="n">
        <v>1.6215</v>
      </c>
      <c r="F255" s="1" t="n">
        <v>1.636</v>
      </c>
      <c r="G255" s="1" t="n">
        <v>1.84858757062147</v>
      </c>
      <c r="H255" s="1" t="n">
        <v>0.0673510702711298</v>
      </c>
    </row>
    <row r="256" customFormat="false" ht="15" hidden="false" customHeight="false" outlineLevel="0" collapsed="false">
      <c r="D256" s="1" t="n">
        <v>1.681</v>
      </c>
      <c r="J256" s="1" t="s">
        <v>11</v>
      </c>
    </row>
    <row r="257" customFormat="false" ht="15" hidden="false" customHeight="false" outlineLevel="0" collapsed="false">
      <c r="D257" s="1" t="n">
        <v>1.498</v>
      </c>
    </row>
    <row r="258" customFormat="false" ht="15" hidden="false" customHeight="false" outlineLevel="0" collapsed="false">
      <c r="D258" s="1" t="n">
        <v>1.803</v>
      </c>
    </row>
    <row r="259" customFormat="false" ht="15" hidden="false" customHeight="false" outlineLevel="0" collapsed="false">
      <c r="C259" s="1" t="s">
        <v>38</v>
      </c>
      <c r="D259" s="1" t="n">
        <v>1.132</v>
      </c>
      <c r="E259" s="1" t="n">
        <v>1.1625</v>
      </c>
      <c r="F259" s="1" t="n">
        <v>1.26475</v>
      </c>
      <c r="G259" s="1" t="n">
        <v>1.42909604519774</v>
      </c>
      <c r="H259" s="1" t="n">
        <v>0.113089474163897</v>
      </c>
    </row>
    <row r="260" customFormat="false" ht="15" hidden="false" customHeight="false" outlineLevel="0" collapsed="false">
      <c r="D260" s="1" t="n">
        <v>1.187</v>
      </c>
    </row>
    <row r="261" customFormat="false" ht="15" hidden="false" customHeight="false" outlineLevel="0" collapsed="false">
      <c r="D261" s="1" t="n">
        <v>1.138</v>
      </c>
    </row>
    <row r="262" customFormat="false" ht="15" hidden="false" customHeight="false" outlineLevel="0" collapsed="false">
      <c r="D262" s="1" t="n">
        <v>1.602</v>
      </c>
    </row>
    <row r="263" customFormat="false" ht="15" hidden="false" customHeight="false" outlineLevel="0" collapsed="false">
      <c r="B263" s="1" t="s">
        <v>11</v>
      </c>
      <c r="D263" s="1" t="s">
        <v>28</v>
      </c>
      <c r="E263" s="1" t="s">
        <v>68</v>
      </c>
      <c r="F263" s="1" t="s">
        <v>69</v>
      </c>
      <c r="G263" s="1" t="s">
        <v>70</v>
      </c>
      <c r="I263" s="1" t="s">
        <v>11</v>
      </c>
      <c r="K263" s="1" t="s">
        <v>28</v>
      </c>
      <c r="L263" s="1" t="s">
        <v>68</v>
      </c>
      <c r="M263" s="1" t="s">
        <v>69</v>
      </c>
      <c r="N263" s="1" t="s">
        <v>70</v>
      </c>
    </row>
    <row r="264" customFormat="false" ht="15" hidden="false" customHeight="false" outlineLevel="0" collapsed="false">
      <c r="A264" s="1" t="s">
        <v>71</v>
      </c>
      <c r="B264" s="1" t="s">
        <v>72</v>
      </c>
      <c r="C264" s="1" t="n">
        <v>1.03652</v>
      </c>
      <c r="D264" s="1" t="n">
        <v>1.03129</v>
      </c>
      <c r="E264" s="1" t="n">
        <v>1.03129</v>
      </c>
      <c r="F264" s="1" t="n">
        <v>0.00739633693121138</v>
      </c>
      <c r="G264" s="1" t="n">
        <v>1</v>
      </c>
      <c r="H264" s="1" t="s">
        <v>73</v>
      </c>
      <c r="I264" s="1" t="s">
        <v>72</v>
      </c>
      <c r="J264" s="1" t="n">
        <v>1.01432</v>
      </c>
      <c r="K264" s="1" t="n">
        <v>0.99772</v>
      </c>
      <c r="L264" s="1" t="n">
        <v>0.99772</v>
      </c>
      <c r="M264" s="1" t="n">
        <v>0.0234759451353935</v>
      </c>
      <c r="N264" s="1" t="n">
        <v>1</v>
      </c>
    </row>
    <row r="265" customFormat="false" ht="15" hidden="false" customHeight="false" outlineLevel="0" collapsed="false">
      <c r="C265" s="1" t="n">
        <v>1.02606</v>
      </c>
      <c r="J265" s="1" t="n">
        <v>0.98112</v>
      </c>
    </row>
    <row r="266" customFormat="false" ht="15" hidden="false" customHeight="false" outlineLevel="0" collapsed="false">
      <c r="B266" s="1" t="s">
        <v>74</v>
      </c>
      <c r="C266" s="1" t="n">
        <v>2.80135</v>
      </c>
      <c r="D266" s="1" t="n">
        <v>1.555355</v>
      </c>
      <c r="E266" s="1" t="n">
        <v>2.74787</v>
      </c>
      <c r="F266" s="1" t="n">
        <v>0.0756321413157131</v>
      </c>
      <c r="G266" s="1" t="n">
        <v>2.66449786190111</v>
      </c>
      <c r="I266" s="1" t="s">
        <v>74</v>
      </c>
      <c r="J266" s="1" t="n">
        <v>1.12065</v>
      </c>
      <c r="K266" s="1" t="n">
        <v>1.90039</v>
      </c>
      <c r="L266" s="1" t="n">
        <v>1.103735</v>
      </c>
      <c r="M266" s="1" t="n">
        <v>0.0239214224075409</v>
      </c>
      <c r="N266" s="1" t="n">
        <v>1.07024697223865</v>
      </c>
    </row>
    <row r="267" customFormat="false" ht="15" hidden="false" customHeight="false" outlineLevel="0" collapsed="false">
      <c r="C267" s="1" t="n">
        <v>2.69439</v>
      </c>
      <c r="J267" s="1" t="n">
        <v>1.08682</v>
      </c>
    </row>
    <row r="268" customFormat="false" ht="15" hidden="false" customHeight="false" outlineLevel="0" collapsed="false">
      <c r="B268" s="1" t="s">
        <v>75</v>
      </c>
      <c r="C268" s="1" t="n">
        <v>0.35369</v>
      </c>
      <c r="D268" s="1" t="n">
        <v>0.385005</v>
      </c>
      <c r="E268" s="1" t="n">
        <v>0.385005</v>
      </c>
      <c r="F268" s="1" t="n">
        <v>0.0442860977057135</v>
      </c>
      <c r="G268" s="1" t="n">
        <v>0.373323701383704</v>
      </c>
      <c r="I268" s="1" t="s">
        <v>75</v>
      </c>
      <c r="J268" s="1" t="n">
        <v>2.75356</v>
      </c>
      <c r="K268" s="1" t="n">
        <v>2.716845</v>
      </c>
      <c r="L268" s="1" t="n">
        <v>2.716845</v>
      </c>
      <c r="M268" s="1" t="n">
        <v>0.0519228509425279</v>
      </c>
      <c r="N268" s="1" t="n">
        <v>2.63441418029846</v>
      </c>
    </row>
    <row r="269" customFormat="false" ht="15" hidden="false" customHeight="false" outlineLevel="0" collapsed="false">
      <c r="C269" s="1" t="n">
        <v>0.41632</v>
      </c>
      <c r="J269" s="1" t="n">
        <v>2.68013</v>
      </c>
    </row>
    <row r="270" customFormat="false" ht="15" hidden="false" customHeight="false" outlineLevel="0" collapsed="false">
      <c r="B270" s="1" t="s">
        <v>76</v>
      </c>
      <c r="C270" s="1" t="n">
        <v>0.89362</v>
      </c>
      <c r="D270" s="1" t="n">
        <v>0.877335</v>
      </c>
      <c r="E270" s="1" t="n">
        <v>0.877335</v>
      </c>
      <c r="F270" s="1" t="n">
        <v>0.0230304678632458</v>
      </c>
      <c r="G270" s="1" t="n">
        <v>0.850716093436376</v>
      </c>
      <c r="I270" s="1" t="s">
        <v>76</v>
      </c>
      <c r="J270" s="1" t="n">
        <v>1.32515</v>
      </c>
      <c r="K270" s="1" t="n">
        <v>1.349335</v>
      </c>
      <c r="L270" s="1" t="n">
        <v>1.349335</v>
      </c>
      <c r="M270" s="1" t="n">
        <v>0.0342027550059933</v>
      </c>
      <c r="N270" s="1" t="n">
        <v>1.30839531072734</v>
      </c>
    </row>
    <row r="271" customFormat="false" ht="15" hidden="false" customHeight="false" outlineLevel="0" collapsed="false">
      <c r="C271" s="1" t="n">
        <v>0.86105</v>
      </c>
      <c r="J271" s="1" t="n">
        <v>1.37352</v>
      </c>
    </row>
    <row r="272" customFormat="false" ht="15" hidden="false" customHeight="false" outlineLevel="0" collapsed="false">
      <c r="A272" s="1" t="s">
        <v>64</v>
      </c>
      <c r="B272" s="1" t="s">
        <v>72</v>
      </c>
      <c r="C272" s="1" t="n">
        <v>1.03669</v>
      </c>
      <c r="D272" s="1" t="n">
        <v>1.025155</v>
      </c>
      <c r="E272" s="1" t="n">
        <v>1.025155</v>
      </c>
      <c r="F272" s="1" t="n">
        <v>0.0163129534419736</v>
      </c>
      <c r="G272" s="1" t="n">
        <v>1</v>
      </c>
      <c r="H272" s="1" t="s">
        <v>77</v>
      </c>
      <c r="I272" s="1" t="s">
        <v>72</v>
      </c>
      <c r="J272" s="1" t="n">
        <v>1.13101</v>
      </c>
      <c r="K272" s="1" t="n">
        <v>1.10633</v>
      </c>
      <c r="L272" s="1" t="n">
        <v>1.10633</v>
      </c>
      <c r="M272" s="1" t="n">
        <v>0.034902790719368</v>
      </c>
      <c r="N272" s="1" t="n">
        <v>1</v>
      </c>
    </row>
    <row r="273" customFormat="false" ht="15" hidden="false" customHeight="false" outlineLevel="0" collapsed="false">
      <c r="C273" s="1" t="n">
        <v>1.01362</v>
      </c>
      <c r="J273" s="1" t="n">
        <v>1.08165</v>
      </c>
    </row>
    <row r="274" customFormat="false" ht="15" hidden="false" customHeight="false" outlineLevel="0" collapsed="false">
      <c r="B274" s="1" t="s">
        <v>74</v>
      </c>
      <c r="C274" s="1" t="n">
        <v>1.31269</v>
      </c>
      <c r="D274" s="1" t="n">
        <v>0.86204</v>
      </c>
      <c r="E274" s="1" t="n">
        <v>1.339505</v>
      </c>
      <c r="F274" s="1" t="n">
        <v>0.0379221366750346</v>
      </c>
      <c r="G274" s="1" t="n">
        <v>1.30663655739864</v>
      </c>
      <c r="I274" s="1" t="s">
        <v>74</v>
      </c>
      <c r="J274" s="1" t="n">
        <v>0.84651</v>
      </c>
      <c r="K274" s="1" t="n">
        <v>0.83728</v>
      </c>
      <c r="L274" s="1" t="n">
        <v>0.83728</v>
      </c>
      <c r="M274" s="1" t="n">
        <v>0.0130531911807037</v>
      </c>
      <c r="N274" s="1" t="n">
        <v>0.81673503031249</v>
      </c>
    </row>
    <row r="275" customFormat="false" ht="15" hidden="false" customHeight="false" outlineLevel="0" collapsed="false">
      <c r="C275" s="1" t="n">
        <v>1.36632</v>
      </c>
      <c r="J275" s="1" t="n">
        <v>0.82805</v>
      </c>
    </row>
    <row r="276" customFormat="false" ht="15" hidden="false" customHeight="false" outlineLevel="0" collapsed="false">
      <c r="B276" s="1" t="s">
        <v>75</v>
      </c>
      <c r="C276" s="1" t="n">
        <v>0.41139</v>
      </c>
      <c r="D276" s="1" t="n">
        <v>0.40752</v>
      </c>
      <c r="E276" s="1" t="n">
        <v>0.40752</v>
      </c>
      <c r="F276" s="1" t="n">
        <v>0.00547300648638386</v>
      </c>
      <c r="G276" s="1" t="n">
        <v>0.397520374967688</v>
      </c>
      <c r="I276" s="1" t="s">
        <v>75</v>
      </c>
      <c r="J276" s="1" t="n">
        <v>2.09336</v>
      </c>
      <c r="K276" s="1" t="n">
        <v>2.119925</v>
      </c>
      <c r="L276" s="1" t="n">
        <v>2.119925</v>
      </c>
      <c r="M276" s="1" t="n">
        <v>0.0375685832844412</v>
      </c>
      <c r="N276" s="1" t="n">
        <v>2.06790680433691</v>
      </c>
    </row>
    <row r="277" customFormat="false" ht="15" hidden="false" customHeight="false" outlineLevel="0" collapsed="false">
      <c r="C277" s="1" t="n">
        <v>0.40365</v>
      </c>
      <c r="J277" s="1" t="n">
        <v>2.14649</v>
      </c>
    </row>
    <row r="278" customFormat="false" ht="15" hidden="false" customHeight="false" outlineLevel="0" collapsed="false">
      <c r="B278" s="1" t="s">
        <v>76</v>
      </c>
      <c r="C278" s="1" t="n">
        <v>0.99818</v>
      </c>
      <c r="D278" s="1" t="n">
        <v>0.944765</v>
      </c>
      <c r="E278" s="1" t="n">
        <v>0.944765</v>
      </c>
      <c r="F278" s="1" t="n">
        <v>0.0755402174341589</v>
      </c>
      <c r="G278" s="1" t="n">
        <v>0.921582589949813</v>
      </c>
      <c r="I278" s="1" t="s">
        <v>76</v>
      </c>
      <c r="J278" s="1" t="n">
        <v>0.79516</v>
      </c>
      <c r="K278" s="1" t="n">
        <v>0.74515</v>
      </c>
      <c r="L278" s="1" t="n">
        <v>0.74515</v>
      </c>
      <c r="M278" s="1" t="n">
        <v>0.0707248202542785</v>
      </c>
      <c r="N278" s="1" t="n">
        <v>0.726865693480498</v>
      </c>
    </row>
    <row r="279" customFormat="false" ht="15" hidden="false" customHeight="false" outlineLevel="0" collapsed="false">
      <c r="B279" s="1" t="s">
        <v>11</v>
      </c>
      <c r="C279" s="1" t="n">
        <v>0.89135</v>
      </c>
      <c r="I279" s="1" t="s">
        <v>11</v>
      </c>
      <c r="J279" s="1" t="n">
        <v>0.69514</v>
      </c>
    </row>
    <row r="280" customFormat="false" ht="15" hidden="false" customHeight="false" outlineLevel="0" collapsed="false">
      <c r="A280" s="1" t="s">
        <v>65</v>
      </c>
      <c r="B280" s="1" t="s">
        <v>72</v>
      </c>
      <c r="C280" s="1" t="n">
        <v>0.99513</v>
      </c>
      <c r="D280" s="1" t="n">
        <v>1.031445</v>
      </c>
      <c r="E280" s="1" t="n">
        <v>1.031445</v>
      </c>
      <c r="F280" s="1" t="n">
        <v>0.051357165517579</v>
      </c>
      <c r="G280" s="1" t="n">
        <v>1</v>
      </c>
      <c r="I280" s="1" t="s">
        <v>11</v>
      </c>
      <c r="K280" s="1" t="s">
        <v>28</v>
      </c>
      <c r="L280" s="1" t="s">
        <v>68</v>
      </c>
      <c r="M280" s="1" t="s">
        <v>69</v>
      </c>
      <c r="N280" s="1" t="s">
        <v>70</v>
      </c>
    </row>
    <row r="281" customFormat="false" ht="15" hidden="false" customHeight="false" outlineLevel="0" collapsed="false">
      <c r="C281" s="1" t="n">
        <v>1.06776</v>
      </c>
      <c r="H281" s="1" t="s">
        <v>78</v>
      </c>
      <c r="I281" s="1" t="s">
        <v>72</v>
      </c>
      <c r="J281" s="1" t="n">
        <v>0.96912</v>
      </c>
      <c r="K281" s="1" t="n">
        <v>0.984685</v>
      </c>
      <c r="L281" s="1" t="n">
        <v>0.984685</v>
      </c>
      <c r="M281" s="1" t="n">
        <v>0.0220122340983373</v>
      </c>
      <c r="N281" s="1" t="n">
        <v>1</v>
      </c>
    </row>
    <row r="282" customFormat="false" ht="15" hidden="false" customHeight="false" outlineLevel="0" collapsed="false">
      <c r="B282" s="1" t="s">
        <v>74</v>
      </c>
      <c r="C282" s="1" t="n">
        <v>1.30642</v>
      </c>
      <c r="D282" s="1" t="n">
        <v>1.952335</v>
      </c>
      <c r="E282" s="1" t="n">
        <v>1.28839</v>
      </c>
      <c r="F282" s="1" t="n">
        <v>0.0254982705295869</v>
      </c>
      <c r="G282" s="1" t="n">
        <v>1.24911168312416</v>
      </c>
      <c r="J282" s="1" t="n">
        <v>1.00025</v>
      </c>
    </row>
    <row r="283" customFormat="false" ht="15" hidden="false" customHeight="false" outlineLevel="0" collapsed="false">
      <c r="C283" s="1" t="n">
        <v>1.27036</v>
      </c>
      <c r="I283" s="1" t="s">
        <v>74</v>
      </c>
      <c r="J283" s="1" t="n">
        <v>0.88612</v>
      </c>
      <c r="K283" s="1" t="n">
        <v>1.59383</v>
      </c>
      <c r="L283" s="1" t="n">
        <v>0.878625</v>
      </c>
      <c r="M283" s="1" t="n">
        <v>0.0105995306499864</v>
      </c>
      <c r="N283" s="1" t="n">
        <v>0.89229042790334</v>
      </c>
    </row>
    <row r="284" customFormat="false" ht="15" hidden="false" customHeight="false" outlineLevel="0" collapsed="false">
      <c r="B284" s="1" t="s">
        <v>75</v>
      </c>
      <c r="C284" s="1" t="n">
        <v>2.59825</v>
      </c>
      <c r="D284" s="1" t="n">
        <v>2.640065</v>
      </c>
      <c r="E284" s="1" t="n">
        <v>2.640065</v>
      </c>
      <c r="F284" s="1" t="n">
        <v>0.0591353401106309</v>
      </c>
      <c r="G284" s="1" t="n">
        <v>2.559579037176</v>
      </c>
      <c r="J284" s="1" t="n">
        <v>0.87113</v>
      </c>
    </row>
    <row r="285" customFormat="false" ht="15" hidden="false" customHeight="false" outlineLevel="0" collapsed="false">
      <c r="C285" s="1" t="n">
        <v>2.68188</v>
      </c>
      <c r="I285" s="1" t="s">
        <v>79</v>
      </c>
      <c r="J285" s="1" t="n">
        <v>2.31735</v>
      </c>
      <c r="K285" s="1" t="n">
        <v>2.309445</v>
      </c>
      <c r="L285" s="1" t="n">
        <v>2.309445</v>
      </c>
      <c r="M285" s="1" t="n">
        <v>0.0111793582105591</v>
      </c>
      <c r="N285" s="1" t="n">
        <v>2.34536425354301</v>
      </c>
    </row>
    <row r="286" customFormat="false" ht="15" hidden="false" customHeight="false" outlineLevel="0" collapsed="false">
      <c r="B286" s="1" t="s">
        <v>76</v>
      </c>
      <c r="C286" s="1" t="n">
        <v>1.54913</v>
      </c>
      <c r="D286" s="1" t="n">
        <v>1.515305</v>
      </c>
      <c r="E286" s="1" t="n">
        <v>1.515305</v>
      </c>
      <c r="F286" s="1" t="n">
        <v>0.0478357737472699</v>
      </c>
      <c r="G286" s="1" t="n">
        <v>1.46910887153459</v>
      </c>
      <c r="J286" s="1" t="n">
        <v>2.30154</v>
      </c>
    </row>
    <row r="287" customFormat="false" ht="15" hidden="false" customHeight="false" outlineLevel="0" collapsed="false">
      <c r="B287" s="1" t="s">
        <v>11</v>
      </c>
      <c r="C287" s="1" t="n">
        <v>1.48148</v>
      </c>
      <c r="I287" s="1" t="s">
        <v>80</v>
      </c>
      <c r="J287" s="1" t="n">
        <v>1.75561</v>
      </c>
      <c r="K287" s="1" t="n">
        <v>1.73206</v>
      </c>
      <c r="L287" s="1" t="n">
        <v>1.73206</v>
      </c>
      <c r="M287" s="1" t="n">
        <v>0.0333047293938863</v>
      </c>
      <c r="N287" s="1" t="n">
        <v>1.75899907076882</v>
      </c>
    </row>
    <row r="288" customFormat="false" ht="15" hidden="false" customHeight="false" outlineLevel="0" collapsed="false">
      <c r="A288" s="1" t="s">
        <v>81</v>
      </c>
      <c r="B288" s="1" t="s">
        <v>72</v>
      </c>
      <c r="C288" s="1" t="n">
        <v>1.03512</v>
      </c>
      <c r="D288" s="1" t="n">
        <v>1.050185</v>
      </c>
      <c r="E288" s="1" t="n">
        <v>1.050185</v>
      </c>
      <c r="F288" s="1" t="n">
        <v>0.0213051273171507</v>
      </c>
      <c r="G288" s="1" t="n">
        <v>1</v>
      </c>
      <c r="J288" s="1" t="n">
        <v>1.70851</v>
      </c>
    </row>
    <row r="289" customFormat="false" ht="15" hidden="false" customHeight="false" outlineLevel="0" collapsed="false">
      <c r="C289" s="1" t="n">
        <v>1.06525</v>
      </c>
      <c r="H289" s="1" t="s">
        <v>82</v>
      </c>
      <c r="I289" s="1" t="s">
        <v>72</v>
      </c>
      <c r="J289" s="1" t="n">
        <v>1.09546</v>
      </c>
      <c r="K289" s="1" t="n">
        <v>1.0385</v>
      </c>
      <c r="L289" s="1" t="n">
        <v>1.0385</v>
      </c>
      <c r="M289" s="1" t="n">
        <v>0.0805536045127716</v>
      </c>
      <c r="N289" s="1" t="n">
        <v>1</v>
      </c>
    </row>
    <row r="290" customFormat="false" ht="15" hidden="false" customHeight="false" outlineLevel="0" collapsed="false">
      <c r="B290" s="1" t="s">
        <v>74</v>
      </c>
      <c r="C290" s="1" t="n">
        <v>1.64613</v>
      </c>
      <c r="D290" s="1" t="n">
        <v>1.24489</v>
      </c>
      <c r="E290" s="1" t="n">
        <v>1.66768</v>
      </c>
      <c r="F290" s="1" t="n">
        <v>0.0304763022691401</v>
      </c>
      <c r="G290" s="1" t="n">
        <v>1.58798687850236</v>
      </c>
      <c r="J290" s="1" t="n">
        <v>0.98154</v>
      </c>
    </row>
    <row r="291" customFormat="false" ht="15" hidden="false" customHeight="false" outlineLevel="0" collapsed="false">
      <c r="C291" s="1" t="n">
        <v>1.68923</v>
      </c>
      <c r="I291" s="1" t="s">
        <v>74</v>
      </c>
      <c r="J291" s="1" t="n">
        <v>1.36502</v>
      </c>
      <c r="K291" s="1" t="n">
        <v>1.33567</v>
      </c>
      <c r="L291" s="1" t="n">
        <v>1.33567</v>
      </c>
      <c r="M291" s="1" t="n">
        <v>0.0415071680556503</v>
      </c>
      <c r="N291" s="1" t="n">
        <v>1.28615310544054</v>
      </c>
    </row>
    <row r="292" customFormat="false" ht="15" hidden="false" customHeight="false" outlineLevel="0" collapsed="false">
      <c r="B292" s="1" t="s">
        <v>75</v>
      </c>
      <c r="C292" s="1" t="n">
        <v>0.80197</v>
      </c>
      <c r="D292" s="1" t="n">
        <v>0.82281</v>
      </c>
      <c r="E292" s="1" t="n">
        <v>0.82281</v>
      </c>
      <c r="F292" s="1" t="n">
        <v>0.0294722106398553</v>
      </c>
      <c r="G292" s="1" t="n">
        <v>0.783490527859377</v>
      </c>
      <c r="J292" s="1" t="n">
        <v>1.30632</v>
      </c>
    </row>
    <row r="293" customFormat="false" ht="15" hidden="false" customHeight="false" outlineLevel="0" collapsed="false">
      <c r="C293" s="1" t="n">
        <v>0.84365</v>
      </c>
      <c r="I293" s="1" t="s">
        <v>79</v>
      </c>
      <c r="J293" s="1" t="n">
        <v>2.14571</v>
      </c>
      <c r="K293" s="1" t="n">
        <v>2.17873</v>
      </c>
      <c r="L293" s="1" t="n">
        <v>2.17873</v>
      </c>
      <c r="M293" s="1" t="n">
        <v>0.0466973318295597</v>
      </c>
      <c r="N293" s="1" t="n">
        <v>2.09795859412614</v>
      </c>
    </row>
    <row r="294" customFormat="false" ht="15" hidden="false" customHeight="false" outlineLevel="0" collapsed="false">
      <c r="B294" s="1" t="s">
        <v>76</v>
      </c>
      <c r="C294" s="1" t="n">
        <v>1.38657</v>
      </c>
      <c r="D294" s="1" t="n">
        <v>1.391165</v>
      </c>
      <c r="E294" s="1" t="n">
        <v>1.391165</v>
      </c>
      <c r="F294" s="1" t="n">
        <v>0.00649831131910424</v>
      </c>
      <c r="G294" s="1" t="n">
        <v>1.32468565062346</v>
      </c>
      <c r="J294" s="1" t="n">
        <v>2.21175</v>
      </c>
    </row>
    <row r="295" customFormat="false" ht="15" hidden="false" customHeight="false" outlineLevel="0" collapsed="false">
      <c r="B295" s="1" t="s">
        <v>11</v>
      </c>
      <c r="C295" s="1" t="n">
        <v>1.39576</v>
      </c>
      <c r="I295" s="1" t="s">
        <v>80</v>
      </c>
      <c r="J295" s="1" t="n">
        <v>0.90635</v>
      </c>
      <c r="K295" s="1" t="n">
        <v>0.882495</v>
      </c>
      <c r="L295" s="1" t="n">
        <v>0.882495</v>
      </c>
      <c r="M295" s="1" t="n">
        <v>0.0337360645304102</v>
      </c>
      <c r="N295" s="1" t="n">
        <v>0.849778526721233</v>
      </c>
    </row>
    <row r="296" customFormat="false" ht="15" hidden="false" customHeight="false" outlineLevel="0" collapsed="false">
      <c r="J296" s="1" t="n">
        <v>0.85864</v>
      </c>
    </row>
    <row r="297" customFormat="false" ht="15" hidden="false" customHeight="false" outlineLevel="0" collapsed="false">
      <c r="A297" s="1" t="s">
        <v>83</v>
      </c>
    </row>
    <row r="298" customFormat="false" ht="15" hidden="false" customHeight="false" outlineLevel="0" collapsed="false">
      <c r="B298" s="1" t="s">
        <v>11</v>
      </c>
      <c r="D298" s="1" t="s">
        <v>28</v>
      </c>
      <c r="E298" s="1" t="s">
        <v>37</v>
      </c>
      <c r="F298" s="1" t="s">
        <v>56</v>
      </c>
      <c r="G298" s="1" t="s">
        <v>55</v>
      </c>
    </row>
    <row r="299" customFormat="false" ht="15" hidden="false" customHeight="false" outlineLevel="0" collapsed="false">
      <c r="A299" s="1" t="s">
        <v>72</v>
      </c>
      <c r="B299" s="1" t="n">
        <v>73</v>
      </c>
      <c r="C299" s="1" t="n">
        <v>148</v>
      </c>
      <c r="D299" s="1" t="n">
        <v>139.5</v>
      </c>
      <c r="E299" s="1" t="n">
        <v>124.4</v>
      </c>
      <c r="F299" s="1" t="n">
        <v>13.5541711497072</v>
      </c>
      <c r="G299" s="1" t="n">
        <v>100</v>
      </c>
      <c r="H299" s="1" t="s">
        <v>11</v>
      </c>
    </row>
    <row r="300" customFormat="false" ht="15" hidden="false" customHeight="false" outlineLevel="0" collapsed="false">
      <c r="B300" s="1" t="n">
        <v>151</v>
      </c>
      <c r="C300" s="1" t="n">
        <v>167</v>
      </c>
      <c r="H300" s="1" t="s">
        <v>11</v>
      </c>
    </row>
    <row r="301" customFormat="false" ht="15" hidden="false" customHeight="false" outlineLevel="0" collapsed="false">
      <c r="B301" s="1" t="n">
        <v>53</v>
      </c>
      <c r="C301" s="1" t="n">
        <v>113</v>
      </c>
    </row>
    <row r="302" customFormat="false" ht="15" hidden="false" customHeight="false" outlineLevel="0" collapsed="false">
      <c r="B302" s="1" t="n">
        <v>176</v>
      </c>
      <c r="C302" s="1" t="n">
        <v>131</v>
      </c>
    </row>
    <row r="303" customFormat="false" ht="15" hidden="false" customHeight="false" outlineLevel="0" collapsed="false">
      <c r="B303" s="1" t="n">
        <v>153</v>
      </c>
      <c r="C303" s="1" t="n">
        <v>79</v>
      </c>
    </row>
    <row r="304" customFormat="false" ht="15" hidden="false" customHeight="false" outlineLevel="0" collapsed="false">
      <c r="A304" s="1" t="s">
        <v>74</v>
      </c>
      <c r="B304" s="1" t="n">
        <v>93</v>
      </c>
      <c r="C304" s="1" t="n">
        <v>69</v>
      </c>
      <c r="E304" s="1" t="n">
        <v>93.7</v>
      </c>
      <c r="F304" s="1" t="n">
        <v>5.27688881402248</v>
      </c>
      <c r="G304" s="1" t="n">
        <v>75.3215434083601</v>
      </c>
    </row>
    <row r="305" customFormat="false" ht="15" hidden="false" customHeight="false" outlineLevel="0" collapsed="false">
      <c r="B305" s="1" t="n">
        <v>108</v>
      </c>
      <c r="C305" s="1" t="n">
        <v>123</v>
      </c>
    </row>
    <row r="306" customFormat="false" ht="15" hidden="false" customHeight="false" outlineLevel="0" collapsed="false">
      <c r="B306" s="1" t="n">
        <v>107</v>
      </c>
      <c r="C306" s="1" t="n">
        <v>76</v>
      </c>
    </row>
    <row r="307" customFormat="false" ht="15" hidden="false" customHeight="false" outlineLevel="0" collapsed="false">
      <c r="A307" s="1" t="s">
        <v>11</v>
      </c>
      <c r="B307" s="1" t="n">
        <v>103</v>
      </c>
      <c r="C307" s="1" t="n">
        <v>84</v>
      </c>
    </row>
    <row r="308" customFormat="false" ht="15" hidden="false" customHeight="false" outlineLevel="0" collapsed="false">
      <c r="B308" s="1" t="n">
        <v>93</v>
      </c>
      <c r="C308" s="1" t="n">
        <v>81</v>
      </c>
      <c r="I308" s="1" t="s">
        <v>11</v>
      </c>
      <c r="J308" s="1" t="s">
        <v>11</v>
      </c>
      <c r="K308" s="1" t="s">
        <v>11</v>
      </c>
      <c r="L308" s="1" t="s">
        <v>11</v>
      </c>
      <c r="M308" s="1" t="s">
        <v>11</v>
      </c>
      <c r="N308" s="1" t="s">
        <v>11</v>
      </c>
    </row>
    <row r="309" customFormat="false" ht="15" hidden="false" customHeight="false" outlineLevel="0" collapsed="false">
      <c r="A309" s="1" t="s">
        <v>79</v>
      </c>
      <c r="B309" s="1" t="n">
        <v>217</v>
      </c>
      <c r="C309" s="1" t="n">
        <v>204</v>
      </c>
      <c r="E309" s="1" t="n">
        <v>201.4</v>
      </c>
      <c r="F309" s="1" t="n">
        <v>3.98106630048896</v>
      </c>
      <c r="G309" s="1" t="n">
        <v>161.897106109325</v>
      </c>
    </row>
    <row r="310" customFormat="false" ht="15" hidden="false" customHeight="false" outlineLevel="0" collapsed="false">
      <c r="B310" s="1" t="n">
        <v>201</v>
      </c>
      <c r="C310" s="1" t="n">
        <v>219</v>
      </c>
    </row>
    <row r="311" customFormat="false" ht="15" hidden="false" customHeight="false" outlineLevel="0" collapsed="false">
      <c r="B311" s="1" t="n">
        <v>185</v>
      </c>
      <c r="C311" s="1" t="n">
        <v>214</v>
      </c>
    </row>
    <row r="312" customFormat="false" ht="15" hidden="false" customHeight="false" outlineLevel="0" collapsed="false">
      <c r="B312" s="1" t="n">
        <v>192</v>
      </c>
      <c r="C312" s="1" t="n">
        <v>183</v>
      </c>
    </row>
    <row r="313" customFormat="false" ht="15" hidden="false" customHeight="false" outlineLevel="0" collapsed="false">
      <c r="B313" s="1" t="n">
        <v>201</v>
      </c>
      <c r="C313" s="1" t="n">
        <v>198</v>
      </c>
    </row>
    <row r="314" customFormat="false" ht="15" hidden="false" customHeight="false" outlineLevel="0" collapsed="false">
      <c r="A314" s="1" t="s">
        <v>80</v>
      </c>
      <c r="B314" s="1" t="n">
        <v>59</v>
      </c>
      <c r="C314" s="1" t="n">
        <v>68</v>
      </c>
      <c r="E314" s="1" t="n">
        <v>87.7</v>
      </c>
      <c r="F314" s="1" t="n">
        <v>11.39692941103</v>
      </c>
      <c r="G314" s="1" t="n">
        <v>70.4983922829582</v>
      </c>
    </row>
    <row r="315" customFormat="false" ht="15" hidden="false" customHeight="false" outlineLevel="0" collapsed="false">
      <c r="B315" s="1" t="n">
        <v>142</v>
      </c>
      <c r="C315" s="1" t="n">
        <v>54</v>
      </c>
    </row>
    <row r="316" customFormat="false" ht="15" hidden="false" customHeight="false" outlineLevel="0" collapsed="false">
      <c r="B316" s="1" t="n">
        <v>52</v>
      </c>
      <c r="C316" s="1" t="n">
        <v>129</v>
      </c>
    </row>
    <row r="317" customFormat="false" ht="15" hidden="false" customHeight="false" outlineLevel="0" collapsed="false">
      <c r="B317" s="1" t="n">
        <v>73</v>
      </c>
      <c r="C317" s="1" t="n">
        <v>128</v>
      </c>
    </row>
    <row r="318" customFormat="false" ht="15" hidden="false" customHeight="false" outlineLevel="0" collapsed="false">
      <c r="B318" s="1" t="n">
        <v>58</v>
      </c>
      <c r="C318" s="1" t="n">
        <v>114</v>
      </c>
    </row>
    <row r="320" customFormat="false" ht="15" hidden="false" customHeight="false" outlineLevel="0" collapsed="false">
      <c r="B320" s="1" t="s">
        <v>60</v>
      </c>
      <c r="C320" s="1" t="s">
        <v>37</v>
      </c>
      <c r="D320" s="1" t="s">
        <v>6</v>
      </c>
      <c r="E320" s="1" t="s">
        <v>28</v>
      </c>
      <c r="F320" s="1" t="s">
        <v>84</v>
      </c>
    </row>
    <row r="321" customFormat="false" ht="15" hidden="false" customHeight="false" outlineLevel="0" collapsed="false">
      <c r="A321" s="1" t="s">
        <v>85</v>
      </c>
      <c r="B321" s="1" t="n">
        <v>0.589917653588448</v>
      </c>
      <c r="C321" s="1" t="n">
        <v>1</v>
      </c>
      <c r="D321" s="1" t="n">
        <v>0.174401944299808</v>
      </c>
      <c r="E321" s="1" t="n">
        <v>0.902895129951112</v>
      </c>
      <c r="F321" s="1" t="s">
        <v>25</v>
      </c>
      <c r="G321" s="1" t="n">
        <v>0.00723738090087427</v>
      </c>
    </row>
    <row r="322" customFormat="false" ht="15" hidden="false" customHeight="false" outlineLevel="0" collapsed="false">
      <c r="A322" s="1" t="s">
        <v>86</v>
      </c>
      <c r="B322" s="1" t="n">
        <v>0.575260568414298</v>
      </c>
      <c r="F322" s="1" t="s">
        <v>87</v>
      </c>
      <c r="G322" s="1" t="n">
        <v>0.280445617166064</v>
      </c>
    </row>
    <row r="323" customFormat="false" ht="15" hidden="false" customHeight="false" outlineLevel="0" collapsed="false">
      <c r="A323" s="1" t="s">
        <v>88</v>
      </c>
      <c r="B323" s="1" t="n">
        <v>0.868152556510315</v>
      </c>
    </row>
    <row r="324" customFormat="false" ht="15" hidden="false" customHeight="false" outlineLevel="0" collapsed="false">
      <c r="A324" s="1" t="s">
        <v>89</v>
      </c>
      <c r="B324" s="1" t="n">
        <v>1.59570779275454</v>
      </c>
    </row>
    <row r="325" customFormat="false" ht="15" hidden="false" customHeight="false" outlineLevel="0" collapsed="false">
      <c r="A325" s="1" t="s">
        <v>90</v>
      </c>
      <c r="B325" s="1" t="n">
        <v>1.43332372534049</v>
      </c>
    </row>
    <row r="326" customFormat="false" ht="15" hidden="false" customHeight="false" outlineLevel="0" collapsed="false">
      <c r="A326" s="1" t="s">
        <v>91</v>
      </c>
      <c r="B326" s="1" t="n">
        <v>0.937637703391908</v>
      </c>
    </row>
    <row r="327" customFormat="false" ht="15" hidden="false" customHeight="false" outlineLevel="0" collapsed="false">
      <c r="A327" s="1" t="s">
        <v>92</v>
      </c>
      <c r="B327" s="1" t="n">
        <v>3.89911711425963</v>
      </c>
      <c r="C327" s="1" t="n">
        <v>1.83128615642358</v>
      </c>
      <c r="D327" s="1" t="n">
        <v>0.506878594748759</v>
      </c>
      <c r="E327" s="1" t="n">
        <v>1.609081598014</v>
      </c>
    </row>
    <row r="328" customFormat="false" ht="15" hidden="false" customHeight="false" outlineLevel="0" collapsed="false">
      <c r="A328" s="1" t="s">
        <v>93</v>
      </c>
      <c r="B328" s="1" t="n">
        <v>1.609081598014</v>
      </c>
    </row>
    <row r="329" customFormat="false" ht="15" hidden="false" customHeight="false" outlineLevel="0" collapsed="false">
      <c r="A329" s="1" t="s">
        <v>94</v>
      </c>
      <c r="B329" s="1" t="n">
        <v>1.81485651122288</v>
      </c>
    </row>
    <row r="330" customFormat="false" ht="15" hidden="false" customHeight="false" outlineLevel="0" collapsed="false">
      <c r="A330" s="1" t="s">
        <v>95</v>
      </c>
      <c r="B330" s="1" t="s">
        <v>11</v>
      </c>
    </row>
    <row r="331" customFormat="false" ht="15" hidden="false" customHeight="false" outlineLevel="0" collapsed="false">
      <c r="A331" s="1" t="s">
        <v>96</v>
      </c>
      <c r="B331" s="1" t="n">
        <v>0.627143496421352</v>
      </c>
    </row>
    <row r="332" customFormat="false" ht="15" hidden="false" customHeight="false" outlineLevel="0" collapsed="false">
      <c r="A332" s="1" t="s">
        <v>97</v>
      </c>
      <c r="B332" s="1" t="n">
        <v>1.20623206220006</v>
      </c>
    </row>
    <row r="333" customFormat="false" ht="15" hidden="false" customHeight="false" outlineLevel="0" collapsed="false">
      <c r="A333" s="1" t="s">
        <v>98</v>
      </c>
      <c r="B333" s="1" t="n">
        <v>5.86393653073994</v>
      </c>
      <c r="C333" s="1" t="n">
        <v>4.19934671635168</v>
      </c>
      <c r="D333" s="1" t="n">
        <v>1.15393513905749</v>
      </c>
      <c r="E333" s="1" t="n">
        <v>4.82349935404605</v>
      </c>
    </row>
    <row r="334" customFormat="false" ht="15" hidden="false" customHeight="false" outlineLevel="0" collapsed="false">
      <c r="A334" s="1" t="s">
        <v>99</v>
      </c>
      <c r="B334" s="1" t="n">
        <v>7.70217278731952</v>
      </c>
    </row>
    <row r="335" customFormat="false" ht="15" hidden="false" customHeight="false" outlineLevel="0" collapsed="false">
      <c r="A335" s="1" t="s">
        <v>100</v>
      </c>
      <c r="B335" s="1" t="n">
        <v>3.78306217735215</v>
      </c>
    </row>
    <row r="336" customFormat="false" ht="15" hidden="false" customHeight="false" outlineLevel="0" collapsed="false">
      <c r="A336" s="1" t="s">
        <v>101</v>
      </c>
      <c r="B336" s="1" t="n">
        <v>1.5680868734714</v>
      </c>
    </row>
    <row r="337" customFormat="false" ht="15" hidden="false" customHeight="false" outlineLevel="0" collapsed="false">
      <c r="A337" s="1" t="s">
        <v>102</v>
      </c>
      <c r="B337" s="1" t="n">
        <v>2.07947521287538</v>
      </c>
    </row>
    <row r="338" customFormat="false" ht="15" hidden="false" customHeight="false" outlineLevel="0" collapsed="false">
      <c r="A338" s="1" t="s">
        <v>103</v>
      </c>
      <c r="B338" s="1" t="n">
        <v>7.29292717741619</v>
      </c>
      <c r="C338" s="1" t="n">
        <v>3.27580648851754</v>
      </c>
      <c r="D338" s="1" t="n">
        <v>1.01316185613494</v>
      </c>
      <c r="E338" s="1" t="n">
        <v>3.21311547385909</v>
      </c>
    </row>
    <row r="339" customFormat="false" ht="15" hidden="false" customHeight="false" outlineLevel="0" collapsed="false">
      <c r="A339" s="1" t="s">
        <v>104</v>
      </c>
      <c r="B339" s="1" t="n">
        <v>4.24851155386313</v>
      </c>
    </row>
    <row r="340" customFormat="false" ht="15" hidden="false" customHeight="false" outlineLevel="0" collapsed="false">
      <c r="A340" s="1" t="s">
        <v>105</v>
      </c>
      <c r="B340" s="1" t="n">
        <v>3.74877564981728</v>
      </c>
    </row>
    <row r="341" customFormat="false" ht="15" hidden="false" customHeight="false" outlineLevel="0" collapsed="false">
      <c r="A341" s="1" t="s">
        <v>106</v>
      </c>
      <c r="B341" s="1" t="n">
        <v>1.64930302510281</v>
      </c>
    </row>
    <row r="342" customFormat="false" ht="15" hidden="false" customHeight="false" outlineLevel="0" collapsed="false">
      <c r="A342" s="1" t="s">
        <v>107</v>
      </c>
      <c r="B342" s="1" t="n">
        <v>0.0378662270049296</v>
      </c>
    </row>
    <row r="343" customFormat="false" ht="15" hidden="false" customHeight="false" outlineLevel="0" collapsed="false">
      <c r="A343" s="1" t="s">
        <v>108</v>
      </c>
      <c r="B343" s="1" t="n">
        <v>2.6774552979009</v>
      </c>
    </row>
    <row r="345" customFormat="false" ht="15" hidden="false" customHeight="false" outlineLevel="0" collapsed="false">
      <c r="A345" s="1" t="s">
        <v>109</v>
      </c>
    </row>
    <row r="346" customFormat="false" ht="15" hidden="false" customHeight="false" outlineLevel="0" collapsed="false">
      <c r="B346" s="1" t="s">
        <v>110</v>
      </c>
      <c r="C346" s="1" t="s">
        <v>110</v>
      </c>
      <c r="D346" s="1" t="s">
        <v>111</v>
      </c>
      <c r="E346" s="1" t="s">
        <v>112</v>
      </c>
      <c r="F346" s="1" t="s">
        <v>113</v>
      </c>
      <c r="G346" s="1" t="s">
        <v>4</v>
      </c>
      <c r="H346" s="1" t="s">
        <v>6</v>
      </c>
      <c r="I346" s="1" t="s">
        <v>114</v>
      </c>
      <c r="J346" s="1" t="s">
        <v>11</v>
      </c>
      <c r="K346" s="1" t="s">
        <v>115</v>
      </c>
    </row>
    <row r="347" customFormat="false" ht="15" hidden="false" customHeight="false" outlineLevel="0" collapsed="false">
      <c r="A347" s="1" t="s">
        <v>3</v>
      </c>
      <c r="B347" s="1" t="n">
        <v>0.272</v>
      </c>
      <c r="C347" s="1" t="n">
        <v>4.08</v>
      </c>
      <c r="D347" s="1" t="n">
        <v>0.00408</v>
      </c>
      <c r="E347" s="1" t="n">
        <v>360</v>
      </c>
      <c r="F347" s="1" t="n">
        <v>1.4688</v>
      </c>
      <c r="G347" s="1" t="n">
        <v>1.91427857142857</v>
      </c>
      <c r="H347" s="1" t="n">
        <v>0.598764679211649</v>
      </c>
      <c r="I347" s="1" t="n">
        <v>1.4688</v>
      </c>
      <c r="J347" s="1" t="s">
        <v>25</v>
      </c>
      <c r="K347" s="1" t="n">
        <v>0.000148039422098133</v>
      </c>
    </row>
    <row r="348" customFormat="false" ht="15" hidden="false" customHeight="false" outlineLevel="0" collapsed="false">
      <c r="B348" s="1" t="n">
        <v>0.272</v>
      </c>
      <c r="C348" s="1" t="n">
        <v>4.08</v>
      </c>
      <c r="D348" s="1" t="n">
        <v>0.00408</v>
      </c>
      <c r="E348" s="1" t="n">
        <v>130</v>
      </c>
      <c r="F348" s="1" t="n">
        <v>0.5304</v>
      </c>
      <c r="J348" s="1" t="s">
        <v>46</v>
      </c>
      <c r="K348" s="1" t="n">
        <v>0.0246666678077834</v>
      </c>
    </row>
    <row r="349" customFormat="false" ht="15" hidden="false" customHeight="false" outlineLevel="0" collapsed="false">
      <c r="B349" s="1" t="n">
        <v>0.345</v>
      </c>
      <c r="C349" s="1" t="n">
        <v>5.175</v>
      </c>
      <c r="D349" s="1" t="n">
        <v>0.005175</v>
      </c>
      <c r="E349" s="1" t="n">
        <v>190</v>
      </c>
      <c r="F349" s="1" t="n">
        <v>0.98325</v>
      </c>
    </row>
    <row r="350" customFormat="false" ht="15" hidden="false" customHeight="false" outlineLevel="0" collapsed="false">
      <c r="B350" s="1" t="n">
        <v>0.757</v>
      </c>
      <c r="C350" s="1" t="n">
        <v>11.355</v>
      </c>
      <c r="D350" s="1" t="n">
        <v>0.011355</v>
      </c>
      <c r="E350" s="1" t="n">
        <v>170</v>
      </c>
      <c r="F350" s="1" t="n">
        <v>1.93035</v>
      </c>
    </row>
    <row r="351" customFormat="false" ht="15" hidden="false" customHeight="false" outlineLevel="0" collapsed="false">
      <c r="B351" s="1" t="n">
        <v>1.483</v>
      </c>
      <c r="C351" s="1" t="n">
        <v>22.245</v>
      </c>
      <c r="D351" s="1" t="n">
        <v>0.022245</v>
      </c>
      <c r="E351" s="1" t="n">
        <v>270</v>
      </c>
      <c r="F351" s="1" t="n">
        <v>6.00615</v>
      </c>
    </row>
    <row r="352" customFormat="false" ht="15" hidden="false" customHeight="false" outlineLevel="0" collapsed="false">
      <c r="B352" s="1" t="n">
        <v>0.175</v>
      </c>
      <c r="C352" s="1" t="n">
        <v>2.625</v>
      </c>
      <c r="D352" s="1" t="n">
        <v>0.002625</v>
      </c>
      <c r="E352" s="1" t="n">
        <v>220</v>
      </c>
      <c r="F352" s="1" t="n">
        <v>0.5775</v>
      </c>
    </row>
    <row r="353" customFormat="false" ht="15" hidden="false" customHeight="false" outlineLevel="0" collapsed="false">
      <c r="B353" s="1" t="n">
        <v>0.423</v>
      </c>
      <c r="C353" s="1" t="n">
        <v>6.345</v>
      </c>
      <c r="D353" s="1" t="n">
        <v>0.006345</v>
      </c>
      <c r="E353" s="1" t="n">
        <v>300</v>
      </c>
      <c r="F353" s="1" t="n">
        <v>1.9035</v>
      </c>
    </row>
    <row r="354" customFormat="false" ht="15" hidden="false" customHeight="false" outlineLevel="0" collapsed="false">
      <c r="A354" s="1" t="s">
        <v>7</v>
      </c>
      <c r="B354" s="1" t="n">
        <v>0.024</v>
      </c>
      <c r="C354" s="1" t="n">
        <v>0.36</v>
      </c>
      <c r="D354" s="1" t="n">
        <v>0.00036</v>
      </c>
      <c r="E354" s="1" t="n">
        <v>220</v>
      </c>
      <c r="F354" s="1" t="n">
        <v>0.0792</v>
      </c>
      <c r="G354" s="1" t="n">
        <v>1.71910714285714</v>
      </c>
      <c r="H354" s="1" t="n">
        <v>0.46825167883537</v>
      </c>
      <c r="I354" s="1" t="n">
        <v>1.44375</v>
      </c>
    </row>
    <row r="355" customFormat="false" ht="15" hidden="false" customHeight="false" outlineLevel="0" collapsed="false">
      <c r="B355" s="1" t="n">
        <v>0.485</v>
      </c>
      <c r="C355" s="1" t="n">
        <v>7.275</v>
      </c>
      <c r="D355" s="1" t="n">
        <v>0.007275</v>
      </c>
      <c r="E355" s="1" t="n">
        <v>430</v>
      </c>
      <c r="F355" s="1" t="n">
        <v>3.12825</v>
      </c>
    </row>
    <row r="356" customFormat="false" ht="15" hidden="false" customHeight="false" outlineLevel="0" collapsed="false">
      <c r="B356" s="1" t="n">
        <v>0.175</v>
      </c>
      <c r="C356" s="1" t="n">
        <v>2.625</v>
      </c>
      <c r="D356" s="1" t="n">
        <v>0.002625</v>
      </c>
      <c r="E356" s="1" t="n">
        <v>240</v>
      </c>
      <c r="F356" s="1" t="n">
        <v>0.63</v>
      </c>
    </row>
    <row r="357" customFormat="false" ht="15" hidden="false" customHeight="false" outlineLevel="0" collapsed="false">
      <c r="B357" s="1" t="n">
        <v>0.385</v>
      </c>
      <c r="C357" s="1" t="n">
        <v>5.775</v>
      </c>
      <c r="D357" s="1" t="n">
        <v>0.005775</v>
      </c>
      <c r="E357" s="1" t="n">
        <v>250</v>
      </c>
      <c r="F357" s="1" t="n">
        <v>1.44375</v>
      </c>
    </row>
    <row r="358" customFormat="false" ht="15" hidden="false" customHeight="false" outlineLevel="0" collapsed="false">
      <c r="B358" s="1" t="n">
        <v>0.268</v>
      </c>
      <c r="C358" s="1" t="n">
        <v>4.02</v>
      </c>
      <c r="D358" s="1" t="n">
        <v>0.00402</v>
      </c>
      <c r="E358" s="1" t="n">
        <v>170</v>
      </c>
      <c r="F358" s="1" t="n">
        <v>0.6834</v>
      </c>
    </row>
    <row r="359" customFormat="false" ht="15" hidden="false" customHeight="false" outlineLevel="0" collapsed="false">
      <c r="B359" s="1" t="n">
        <v>0.853</v>
      </c>
      <c r="C359" s="1" t="n">
        <v>12.795</v>
      </c>
      <c r="D359" s="1" t="n">
        <v>0.012795</v>
      </c>
      <c r="E359" s="1" t="n">
        <v>250</v>
      </c>
      <c r="F359" s="1" t="n">
        <v>3.19875</v>
      </c>
    </row>
    <row r="360" customFormat="false" ht="15" hidden="false" customHeight="false" outlineLevel="0" collapsed="false">
      <c r="B360" s="1" t="n">
        <v>0.832</v>
      </c>
      <c r="C360" s="1" t="n">
        <v>12.48</v>
      </c>
      <c r="D360" s="1" t="n">
        <v>0.01248</v>
      </c>
      <c r="E360" s="1" t="n">
        <v>230</v>
      </c>
      <c r="F360" s="1" t="n">
        <v>2.8704</v>
      </c>
    </row>
    <row r="361" customFormat="false" ht="15" hidden="false" customHeight="false" outlineLevel="0" collapsed="false">
      <c r="A361" s="1" t="s">
        <v>8</v>
      </c>
      <c r="B361" s="1" t="n">
        <v>0.579</v>
      </c>
      <c r="C361" s="1" t="n">
        <v>8.685</v>
      </c>
      <c r="D361" s="1" t="n">
        <v>0.008685</v>
      </c>
      <c r="E361" s="1" t="n">
        <v>940</v>
      </c>
      <c r="F361" s="1" t="n">
        <v>8.1639</v>
      </c>
      <c r="G361" s="1" t="n">
        <v>43.3841142857143</v>
      </c>
      <c r="H361" s="1" t="n">
        <v>7.24912640586535</v>
      </c>
      <c r="I361" s="1" t="n">
        <v>52.79625</v>
      </c>
    </row>
    <row r="362" customFormat="false" ht="15" hidden="false" customHeight="false" outlineLevel="0" collapsed="false">
      <c r="B362" s="1" t="n">
        <v>3.552</v>
      </c>
      <c r="C362" s="1" t="n">
        <v>53.28</v>
      </c>
      <c r="D362" s="1" t="n">
        <v>0.05328</v>
      </c>
      <c r="E362" s="1" t="n">
        <v>1000</v>
      </c>
      <c r="F362" s="1" t="n">
        <v>53.28</v>
      </c>
    </row>
    <row r="363" customFormat="false" ht="15" hidden="false" customHeight="false" outlineLevel="0" collapsed="false">
      <c r="B363" s="1" t="n">
        <v>4.185</v>
      </c>
      <c r="C363" s="1" t="n">
        <v>62.775</v>
      </c>
      <c r="D363" s="1" t="n">
        <v>0.062775</v>
      </c>
      <c r="E363" s="1" t="n">
        <v>1100</v>
      </c>
      <c r="F363" s="1" t="n">
        <v>69.0525</v>
      </c>
    </row>
    <row r="364" customFormat="false" ht="15" hidden="false" customHeight="false" outlineLevel="0" collapsed="false">
      <c r="B364" s="1" t="n">
        <v>3.137</v>
      </c>
      <c r="C364" s="1" t="n">
        <v>47.055</v>
      </c>
      <c r="D364" s="1" t="n">
        <v>0.047055</v>
      </c>
      <c r="E364" s="1" t="n">
        <v>780</v>
      </c>
      <c r="F364" s="1" t="n">
        <v>36.7029</v>
      </c>
    </row>
    <row r="365" customFormat="false" ht="15" hidden="false" customHeight="false" outlineLevel="0" collapsed="false">
      <c r="B365" s="1" t="n">
        <v>2.445</v>
      </c>
      <c r="C365" s="1" t="n">
        <v>36.675</v>
      </c>
      <c r="D365" s="1" t="n">
        <v>0.036675</v>
      </c>
      <c r="E365" s="1" t="n">
        <v>630</v>
      </c>
      <c r="F365" s="1" t="n">
        <v>23.10525</v>
      </c>
    </row>
    <row r="366" customFormat="false" ht="15" hidden="false" customHeight="false" outlineLevel="0" collapsed="false">
      <c r="B366" s="1" t="n">
        <v>6.175</v>
      </c>
      <c r="C366" s="1" t="n">
        <v>92.625</v>
      </c>
      <c r="D366" s="1" t="n">
        <v>0.092625</v>
      </c>
      <c r="E366" s="1" t="n">
        <v>570</v>
      </c>
      <c r="F366" s="1" t="n">
        <v>52.79625</v>
      </c>
    </row>
    <row r="367" customFormat="false" ht="15" hidden="false" customHeight="false" outlineLevel="0" collapsed="false">
      <c r="B367" s="1" t="n">
        <v>6.732</v>
      </c>
      <c r="C367" s="1" t="n">
        <v>100.98</v>
      </c>
      <c r="D367" s="1" t="n">
        <v>0.10098</v>
      </c>
      <c r="E367" s="1" t="n">
        <v>600</v>
      </c>
      <c r="F367" s="1" t="n">
        <v>60.588</v>
      </c>
    </row>
    <row r="368" customFormat="false" ht="15" hidden="false" customHeight="false" outlineLevel="0" collapsed="false">
      <c r="A368" s="1" t="s">
        <v>38</v>
      </c>
      <c r="B368" s="1" t="n">
        <v>0.447</v>
      </c>
      <c r="C368" s="1" t="n">
        <v>6.705</v>
      </c>
      <c r="D368" s="1" t="n">
        <v>0.006705</v>
      </c>
      <c r="E368" s="1" t="n">
        <v>990</v>
      </c>
      <c r="F368" s="1" t="n">
        <v>6.63795</v>
      </c>
      <c r="G368" s="1" t="n">
        <v>20.9218285714286</v>
      </c>
      <c r="H368" s="1" t="n">
        <v>5.76572049534157</v>
      </c>
      <c r="I368" s="1" t="n">
        <v>17.44245</v>
      </c>
    </row>
    <row r="369" customFormat="false" ht="15" hidden="false" customHeight="false" outlineLevel="0" collapsed="false">
      <c r="B369" s="1" t="n">
        <v>1.873</v>
      </c>
      <c r="C369" s="1" t="n">
        <v>28.095</v>
      </c>
      <c r="D369" s="1" t="n">
        <v>0.028095</v>
      </c>
      <c r="E369" s="1" t="n">
        <v>720</v>
      </c>
      <c r="F369" s="1" t="n">
        <v>20.2284</v>
      </c>
    </row>
    <row r="370" customFormat="false" ht="15" hidden="false" customHeight="false" outlineLevel="0" collapsed="false">
      <c r="B370" s="1" t="n">
        <v>1.714</v>
      </c>
      <c r="C370" s="1" t="n">
        <v>25.71</v>
      </c>
      <c r="D370" s="1" t="n">
        <v>0.02571</v>
      </c>
      <c r="E370" s="1" t="n">
        <v>500</v>
      </c>
      <c r="F370" s="1" t="n">
        <v>12.855</v>
      </c>
    </row>
    <row r="371" customFormat="false" ht="15" hidden="false" customHeight="false" outlineLevel="0" collapsed="false">
      <c r="B371" s="1" t="n">
        <v>3.853</v>
      </c>
      <c r="C371" s="1" t="n">
        <v>57.795</v>
      </c>
      <c r="D371" s="1" t="n">
        <v>0.057795</v>
      </c>
      <c r="E371" s="1" t="n">
        <v>900</v>
      </c>
      <c r="F371" s="1" t="n">
        <v>52.0155</v>
      </c>
      <c r="R371" s="1" t="s">
        <v>11</v>
      </c>
    </row>
    <row r="372" customFormat="false" ht="15" hidden="false" customHeight="false" outlineLevel="0" collapsed="false">
      <c r="B372" s="1" t="n">
        <v>2.81</v>
      </c>
      <c r="C372" s="1" t="n">
        <v>42.15</v>
      </c>
      <c r="D372" s="1" t="n">
        <v>0.04215</v>
      </c>
      <c r="E372" s="1" t="n">
        <v>750</v>
      </c>
      <c r="F372" s="1" t="n">
        <v>31.6125</v>
      </c>
      <c r="R372" s="1" t="s">
        <v>11</v>
      </c>
      <c r="S372" s="1" t="s">
        <v>11</v>
      </c>
    </row>
    <row r="373" customFormat="false" ht="15" hidden="false" customHeight="false" outlineLevel="0" collapsed="false">
      <c r="B373" s="1" t="n">
        <v>0.444</v>
      </c>
      <c r="C373" s="1" t="n">
        <v>6.66</v>
      </c>
      <c r="D373" s="1" t="n">
        <v>0.00666</v>
      </c>
      <c r="E373" s="1" t="n">
        <v>850</v>
      </c>
      <c r="F373" s="1" t="n">
        <v>5.661</v>
      </c>
      <c r="L373" s="1" t="s">
        <v>11</v>
      </c>
      <c r="M373" s="1" t="s">
        <v>11</v>
      </c>
      <c r="O373" s="1" t="s">
        <v>11</v>
      </c>
      <c r="S373" s="1" t="s">
        <v>11</v>
      </c>
    </row>
    <row r="374" customFormat="false" ht="15" hidden="false" customHeight="false" outlineLevel="0" collapsed="false">
      <c r="B374" s="1" t="n">
        <v>1.401</v>
      </c>
      <c r="C374" s="1" t="n">
        <v>21.015</v>
      </c>
      <c r="D374" s="1" t="n">
        <v>0.021015</v>
      </c>
      <c r="E374" s="1" t="n">
        <v>830</v>
      </c>
      <c r="F374" s="1" t="n">
        <v>17.44245</v>
      </c>
    </row>
    <row r="375" customFormat="false" ht="15" hidden="false" customHeight="false" outlineLevel="0" collapsed="false">
      <c r="A375" s="1" t="s">
        <v>116</v>
      </c>
      <c r="K375" s="1" t="s">
        <v>117</v>
      </c>
      <c r="Q375" s="1" t="s">
        <v>118</v>
      </c>
    </row>
    <row r="376" customFormat="false" ht="15" hidden="false" customHeight="false" outlineLevel="0" collapsed="false">
      <c r="B376" s="1" t="s">
        <v>119</v>
      </c>
      <c r="C376" s="1" t="s">
        <v>119</v>
      </c>
      <c r="D376" s="1" t="s">
        <v>119</v>
      </c>
      <c r="E376" s="1" t="s">
        <v>120</v>
      </c>
      <c r="F376" s="1" t="s">
        <v>120</v>
      </c>
      <c r="G376" s="1" t="s">
        <v>120</v>
      </c>
      <c r="H376" s="1" t="s">
        <v>121</v>
      </c>
      <c r="I376" s="1" t="s">
        <v>122</v>
      </c>
      <c r="J376" s="1" t="s">
        <v>6</v>
      </c>
      <c r="M376" s="1" t="s">
        <v>11</v>
      </c>
      <c r="O376" s="1" t="s">
        <v>122</v>
      </c>
      <c r="P376" s="1" t="s">
        <v>6</v>
      </c>
      <c r="U376" s="1" t="s">
        <v>122</v>
      </c>
      <c r="V376" s="1" t="s">
        <v>6</v>
      </c>
    </row>
    <row r="377" customFormat="false" ht="15" hidden="false" customHeight="false" outlineLevel="0" collapsed="false">
      <c r="A377" s="1" t="s">
        <v>3</v>
      </c>
      <c r="B377" s="1" t="n">
        <v>7976</v>
      </c>
      <c r="C377" s="1" t="n">
        <v>11202</v>
      </c>
      <c r="D377" s="1" t="n">
        <v>13263</v>
      </c>
      <c r="E377" s="1" t="n">
        <v>973274.691963296</v>
      </c>
      <c r="F377" s="1" t="n">
        <v>1619947.96686016</v>
      </c>
      <c r="G377" s="1" t="n">
        <v>2086989.9949421</v>
      </c>
      <c r="H377" s="1" t="n">
        <v>1.56007088458852</v>
      </c>
      <c r="I377" s="1" t="n">
        <v>1.71074501179241</v>
      </c>
      <c r="J377" s="1" t="n">
        <v>0.10302678050867</v>
      </c>
      <c r="K377" s="1" t="n">
        <v>240.2</v>
      </c>
      <c r="L377" s="1" t="n">
        <v>243.8</v>
      </c>
      <c r="M377" s="1" t="n">
        <v>207.8</v>
      </c>
      <c r="N377" s="1" t="n">
        <v>180.2</v>
      </c>
      <c r="O377" s="1" t="n">
        <v>180.792857142857</v>
      </c>
      <c r="P377" s="1" t="n">
        <v>7.27658602866171</v>
      </c>
      <c r="Q377" s="1" t="n">
        <v>3046.6093</v>
      </c>
      <c r="R377" s="1" t="n">
        <v>2473.88675096207</v>
      </c>
      <c r="S377" s="1" t="n">
        <v>3356.4602</v>
      </c>
      <c r="T377" s="1" t="n">
        <v>3860.1322</v>
      </c>
      <c r="U377" s="1" t="n">
        <v>2533.77225422411</v>
      </c>
      <c r="V377" s="1" t="n">
        <v>104.577192487307</v>
      </c>
    </row>
    <row r="378" customFormat="false" ht="15" hidden="false" customHeight="false" outlineLevel="0" collapsed="false">
      <c r="A378" s="1" t="s">
        <v>11</v>
      </c>
      <c r="B378" s="1" t="n">
        <v>12276</v>
      </c>
      <c r="C378" s="1" t="n">
        <v>16062</v>
      </c>
      <c r="D378" s="1" t="n">
        <v>10052</v>
      </c>
      <c r="E378" s="1" t="n">
        <v>1858416.41250801</v>
      </c>
      <c r="F378" s="1" t="n">
        <v>2781359.61829223</v>
      </c>
      <c r="G378" s="1" t="n">
        <v>1377007.90207539</v>
      </c>
      <c r="H378" s="1" t="n">
        <v>2.00559464429187</v>
      </c>
      <c r="K378" s="1" t="n">
        <v>269</v>
      </c>
      <c r="L378" s="1" t="n">
        <v>298</v>
      </c>
      <c r="M378" s="1" t="n">
        <v>216.9</v>
      </c>
      <c r="N378" s="1" t="n">
        <v>86.8</v>
      </c>
      <c r="Q378" s="1" t="n">
        <v>2811.2367</v>
      </c>
      <c r="R378" s="1" t="n">
        <v>1923.07692307692</v>
      </c>
      <c r="S378" s="1" t="n">
        <v>3046.2311</v>
      </c>
      <c r="T378" s="1" t="n">
        <v>2412.7819</v>
      </c>
    </row>
    <row r="379" customFormat="false" ht="15" hidden="false" customHeight="false" outlineLevel="0" collapsed="false">
      <c r="A379" s="1" t="s">
        <v>11</v>
      </c>
      <c r="B379" s="1" t="n">
        <v>7630</v>
      </c>
      <c r="C379" s="1" t="n">
        <v>14901</v>
      </c>
      <c r="D379" s="1" t="n">
        <v>18062</v>
      </c>
      <c r="E379" s="1" t="n">
        <v>910635.380093314</v>
      </c>
      <c r="F379" s="1" t="n">
        <v>2485311.53034444</v>
      </c>
      <c r="G379" s="1" t="n">
        <v>3316702.12887314</v>
      </c>
      <c r="H379" s="1" t="n">
        <v>2.2375496797703</v>
      </c>
      <c r="K379" s="1" t="n">
        <v>243</v>
      </c>
      <c r="L379" s="1" t="n">
        <v>234.2</v>
      </c>
      <c r="M379" s="1" t="n">
        <v>204.2</v>
      </c>
      <c r="N379" s="1" t="n">
        <v>213.2</v>
      </c>
      <c r="Q379" s="1" t="n">
        <v>2543.132</v>
      </c>
      <c r="R379" s="1" t="n">
        <v>3170.28985507246</v>
      </c>
      <c r="S379" s="1" t="n">
        <v>2634.3847</v>
      </c>
      <c r="T379" s="1" t="n">
        <v>1680.4648</v>
      </c>
    </row>
    <row r="380" customFormat="false" ht="15" hidden="false" customHeight="false" outlineLevel="0" collapsed="false">
      <c r="A380" s="1" t="s">
        <v>11</v>
      </c>
      <c r="B380" s="1" t="n">
        <v>12705</v>
      </c>
      <c r="C380" s="1" t="n">
        <v>16052</v>
      </c>
      <c r="D380" s="1" t="n">
        <v>7605</v>
      </c>
      <c r="E380" s="1" t="n">
        <v>1956679.59794993</v>
      </c>
      <c r="F380" s="1" t="n">
        <v>2778762.56313399</v>
      </c>
      <c r="G380" s="1" t="n">
        <v>906163.448381624</v>
      </c>
      <c r="H380" s="1" t="n">
        <v>1.88053520315518</v>
      </c>
      <c r="K380" s="1" t="n">
        <v>223.4</v>
      </c>
      <c r="L380" s="1" t="n">
        <v>246.5</v>
      </c>
      <c r="M380" s="1" t="n">
        <v>185.6</v>
      </c>
      <c r="N380" s="1" t="n">
        <v>275</v>
      </c>
      <c r="Q380" s="1" t="n">
        <v>3279.458</v>
      </c>
      <c r="R380" s="1" t="n">
        <v>2577.31958762887</v>
      </c>
      <c r="S380" s="1" t="n">
        <v>2433.656</v>
      </c>
      <c r="T380" s="1" t="n">
        <v>4442.1328</v>
      </c>
    </row>
    <row r="381" customFormat="false" ht="15" hidden="false" customHeight="false" outlineLevel="0" collapsed="false">
      <c r="A381" s="1" t="s">
        <v>11</v>
      </c>
      <c r="B381" s="1" t="n">
        <v>16052</v>
      </c>
      <c r="C381" s="1" t="n">
        <v>15032</v>
      </c>
      <c r="D381" s="1" t="n">
        <v>8925</v>
      </c>
      <c r="E381" s="1" t="n">
        <v>2778762.56313399</v>
      </c>
      <c r="F381" s="1" t="n">
        <v>2518157.34559425</v>
      </c>
      <c r="G381" s="1" t="n">
        <v>1152046.60861613</v>
      </c>
      <c r="H381" s="1" t="n">
        <v>2.14965550578146</v>
      </c>
      <c r="K381" s="1" t="n">
        <v>218</v>
      </c>
      <c r="L381" s="1" t="n">
        <v>276.8</v>
      </c>
      <c r="M381" s="1" t="n">
        <v>196.8</v>
      </c>
      <c r="N381" s="1" t="n">
        <v>260.8</v>
      </c>
      <c r="Q381" s="1" t="n">
        <v>2196.1378</v>
      </c>
      <c r="R381" s="1" t="n">
        <v>2659.57446808511</v>
      </c>
      <c r="S381" s="1" t="n">
        <v>1257.3378</v>
      </c>
      <c r="T381" s="1" t="n">
        <v>3795.1355</v>
      </c>
    </row>
    <row r="382" customFormat="false" ht="15" hidden="false" customHeight="false" outlineLevel="0" collapsed="false">
      <c r="A382" s="1" t="s">
        <v>11</v>
      </c>
      <c r="B382" s="1" t="n">
        <v>13035</v>
      </c>
      <c r="C382" s="1" t="n">
        <v>11134</v>
      </c>
      <c r="D382" s="1" t="n">
        <v>13065</v>
      </c>
      <c r="E382" s="1" t="n">
        <v>2033406.77335646</v>
      </c>
      <c r="F382" s="1" t="n">
        <v>1605219.91111454</v>
      </c>
      <c r="G382" s="1" t="n">
        <v>2040430.62707684</v>
      </c>
      <c r="H382" s="1" t="n">
        <v>1.89301910384928</v>
      </c>
      <c r="K382" s="1" t="n">
        <v>198.6</v>
      </c>
      <c r="L382" s="1" t="n">
        <v>198.8</v>
      </c>
      <c r="M382" s="1" t="n">
        <v>101.4</v>
      </c>
      <c r="N382" s="1" t="n">
        <v>298</v>
      </c>
      <c r="Q382" s="1" t="n">
        <v>2321.6085</v>
      </c>
      <c r="R382" s="1" t="n">
        <v>3485.0633</v>
      </c>
      <c r="S382" s="1" t="n">
        <v>4808.4121</v>
      </c>
      <c r="T382" s="1" t="n">
        <v>3320.3892</v>
      </c>
    </row>
    <row r="383" customFormat="false" ht="15" hidden="false" customHeight="false" outlineLevel="0" collapsed="false">
      <c r="A383" s="1" t="s">
        <v>11</v>
      </c>
      <c r="B383" s="1" t="n">
        <v>16522</v>
      </c>
      <c r="C383" s="1" t="n">
        <v>11032</v>
      </c>
      <c r="D383" s="1" t="n">
        <v>7063</v>
      </c>
      <c r="E383" s="1" t="n">
        <v>2901694.18470454</v>
      </c>
      <c r="F383" s="1" t="n">
        <v>1583212.07076678</v>
      </c>
      <c r="G383" s="1" t="n">
        <v>811038.59586644</v>
      </c>
      <c r="H383" s="1" t="n">
        <v>1.76531495044592</v>
      </c>
      <c r="K383" s="1" t="n">
        <v>114.8</v>
      </c>
      <c r="L383" s="1" t="n">
        <v>248.2</v>
      </c>
      <c r="M383" s="1" t="n">
        <v>78</v>
      </c>
      <c r="N383" s="1" t="n">
        <v>113.4</v>
      </c>
      <c r="Q383" s="1" t="n">
        <v>4541.21337</v>
      </c>
      <c r="R383" s="1" t="n">
        <v>3714.0653</v>
      </c>
      <c r="S383" s="1" t="n">
        <v>2505.3315</v>
      </c>
      <c r="T383" s="1" t="n">
        <v>4086.246</v>
      </c>
    </row>
    <row r="384" customFormat="false" ht="15" hidden="false" customHeight="false" outlineLevel="0" collapsed="false">
      <c r="A384" s="1" t="s">
        <v>11</v>
      </c>
      <c r="B384" s="1" t="n">
        <v>15132</v>
      </c>
      <c r="C384" s="1" t="n">
        <v>15095</v>
      </c>
      <c r="D384" s="1" t="n">
        <v>16532</v>
      </c>
      <c r="E384" s="1" t="n">
        <v>2543327.05729168</v>
      </c>
      <c r="F384" s="1" t="n">
        <v>2534004.54008098</v>
      </c>
      <c r="G384" s="1" t="n">
        <v>2904328.97456561</v>
      </c>
      <c r="H384" s="1" t="n">
        <v>2.66055352397942</v>
      </c>
      <c r="K384" s="1" t="n">
        <v>186.5</v>
      </c>
      <c r="L384" s="1" t="n">
        <v>69.4</v>
      </c>
      <c r="M384" s="1" t="n">
        <v>264.5</v>
      </c>
      <c r="N384" s="1" t="n">
        <v>168.8</v>
      </c>
      <c r="Q384" s="1" t="n">
        <v>1396.465</v>
      </c>
      <c r="R384" s="1" t="n">
        <v>3641.3851</v>
      </c>
      <c r="S384" s="1" t="n">
        <v>943.1308</v>
      </c>
      <c r="T384" s="1" t="n">
        <v>2482.1186</v>
      </c>
    </row>
    <row r="385" customFormat="false" ht="15" hidden="false" customHeight="false" outlineLevel="0" collapsed="false">
      <c r="A385" s="1" t="s">
        <v>11</v>
      </c>
      <c r="B385" s="1" t="n">
        <v>7932</v>
      </c>
      <c r="C385" s="1" t="n">
        <v>17131</v>
      </c>
      <c r="D385" s="1" t="n">
        <v>15352</v>
      </c>
      <c r="E385" s="1" t="n">
        <v>965232.13208382</v>
      </c>
      <c r="F385" s="1" t="n">
        <v>3063598.05582185</v>
      </c>
      <c r="G385" s="1" t="n">
        <v>2598993.2717789</v>
      </c>
      <c r="H385" s="1" t="n">
        <v>2.20927448656152</v>
      </c>
      <c r="K385" s="1" t="n">
        <v>198.2</v>
      </c>
      <c r="L385" s="1" t="n">
        <v>90.4</v>
      </c>
      <c r="M385" s="1" t="n">
        <v>205</v>
      </c>
      <c r="N385" s="1" t="n">
        <v>89.6</v>
      </c>
      <c r="Q385" s="1" t="n">
        <v>2241.3646</v>
      </c>
      <c r="R385" s="1" t="n">
        <v>2196.776</v>
      </c>
      <c r="S385" s="1" t="n">
        <v>1780.093</v>
      </c>
      <c r="T385" s="1" t="n">
        <v>1405.9845</v>
      </c>
    </row>
    <row r="386" customFormat="false" ht="15" hidden="false" customHeight="false" outlineLevel="0" collapsed="false">
      <c r="A386" s="1" t="s">
        <v>11</v>
      </c>
      <c r="B386" s="1" t="n">
        <v>10652</v>
      </c>
      <c r="C386" s="1" t="n">
        <v>5061</v>
      </c>
      <c r="D386" s="1" t="n">
        <v>6352</v>
      </c>
      <c r="E386" s="1" t="n">
        <v>1502119.37981445</v>
      </c>
      <c r="F386" s="1" t="n">
        <v>491940.09264155</v>
      </c>
      <c r="G386" s="1" t="n">
        <v>691709.032359005</v>
      </c>
      <c r="H386" s="1" t="n">
        <v>0.895256168271668</v>
      </c>
      <c r="K386" s="1" t="n">
        <v>85</v>
      </c>
      <c r="L386" s="1" t="n">
        <v>213.2</v>
      </c>
      <c r="M386" s="1" t="n">
        <v>97.4</v>
      </c>
      <c r="N386" s="1" t="n">
        <v>134</v>
      </c>
      <c r="Q386" s="1" t="n">
        <v>1308.3779</v>
      </c>
      <c r="R386" s="1" t="n">
        <v>3690.1404</v>
      </c>
      <c r="S386" s="1" t="n">
        <v>2325.1674</v>
      </c>
      <c r="T386" s="1" t="n">
        <v>2446.1327</v>
      </c>
    </row>
    <row r="387" customFormat="false" ht="15" hidden="false" customHeight="false" outlineLevel="0" collapsed="false">
      <c r="A387" s="1" t="s">
        <v>11</v>
      </c>
      <c r="B387" s="1" t="n">
        <v>7812</v>
      </c>
      <c r="C387" s="1" t="n">
        <v>8902</v>
      </c>
      <c r="D387" s="1" t="n">
        <v>7881</v>
      </c>
      <c r="E387" s="1" t="n">
        <v>943411.279809251</v>
      </c>
      <c r="F387" s="1" t="n">
        <v>1147596.18950415</v>
      </c>
      <c r="G387" s="1" t="n">
        <v>955937.951698796</v>
      </c>
      <c r="H387" s="1" t="n">
        <v>1.01564847367073</v>
      </c>
      <c r="K387" s="1" t="n">
        <v>180.6</v>
      </c>
      <c r="L387" s="1" t="n">
        <v>216.6</v>
      </c>
      <c r="M387" s="1" t="n">
        <v>184</v>
      </c>
      <c r="N387" s="1" t="n">
        <v>214.6</v>
      </c>
      <c r="Q387" s="1" t="n">
        <v>1480.0934</v>
      </c>
      <c r="R387" s="1" t="n">
        <v>1308.2564</v>
      </c>
      <c r="S387" s="1" t="n">
        <v>4246.08</v>
      </c>
      <c r="T387" s="1" t="n">
        <v>2688.0367</v>
      </c>
    </row>
    <row r="388" customFormat="false" ht="15" hidden="false" customHeight="false" outlineLevel="0" collapsed="false">
      <c r="A388" s="1" t="s">
        <v>11</v>
      </c>
      <c r="B388" s="1" t="n">
        <v>6709</v>
      </c>
      <c r="C388" s="1" t="n">
        <v>16352</v>
      </c>
      <c r="D388" s="1" t="n">
        <v>8199</v>
      </c>
      <c r="E388" s="1" t="n">
        <v>750834.81237416</v>
      </c>
      <c r="F388" s="1" t="n">
        <v>2857024.93202837</v>
      </c>
      <c r="G388" s="1" t="n">
        <v>1014376.17967745</v>
      </c>
      <c r="H388" s="1" t="n">
        <v>1.54074530802666</v>
      </c>
      <c r="K388" s="1" t="n">
        <v>214</v>
      </c>
      <c r="L388" s="1" t="n">
        <v>188.4</v>
      </c>
      <c r="M388" s="1" t="n">
        <v>265</v>
      </c>
      <c r="N388" s="1" t="n">
        <v>278.8</v>
      </c>
      <c r="Q388" s="1" t="n">
        <v>886.3905</v>
      </c>
      <c r="R388" s="1" t="n">
        <v>1898.063</v>
      </c>
      <c r="S388" s="1" t="n">
        <v>1102.345</v>
      </c>
      <c r="T388" s="1" t="n">
        <v>2884.0623</v>
      </c>
    </row>
    <row r="389" customFormat="false" ht="15" hidden="false" customHeight="false" outlineLevel="0" collapsed="false">
      <c r="A389" s="1" t="s">
        <v>11</v>
      </c>
      <c r="B389" s="1" t="n">
        <v>7903</v>
      </c>
      <c r="C389" s="1" t="n">
        <v>17197</v>
      </c>
      <c r="D389" s="1" t="n">
        <v>13962</v>
      </c>
      <c r="E389" s="1" t="n">
        <v>959943.529353182</v>
      </c>
      <c r="F389" s="1" t="n">
        <v>3081319.62168917</v>
      </c>
      <c r="G389" s="1" t="n">
        <v>2254131.05932583</v>
      </c>
      <c r="H389" s="1" t="n">
        <v>2.09846473678939</v>
      </c>
      <c r="K389" s="1" t="n">
        <v>232</v>
      </c>
      <c r="L389" s="1" t="n">
        <v>91.9</v>
      </c>
      <c r="M389" s="1" t="n">
        <v>213</v>
      </c>
      <c r="N389" s="1" t="n">
        <v>243</v>
      </c>
      <c r="Q389" s="1" t="n">
        <v>2180.359</v>
      </c>
      <c r="R389" s="1" t="n">
        <v>2197.1147</v>
      </c>
      <c r="S389" s="1" t="n">
        <v>3082.4831</v>
      </c>
      <c r="T389" s="1" t="n">
        <v>1328.0808</v>
      </c>
    </row>
    <row r="390" customFormat="false" ht="15" hidden="false" customHeight="false" outlineLevel="0" collapsed="false">
      <c r="A390" s="1" t="s">
        <v>11</v>
      </c>
      <c r="B390" s="1" t="n">
        <v>6608</v>
      </c>
      <c r="C390" s="1" t="n">
        <v>16092</v>
      </c>
      <c r="D390" s="1" t="n">
        <v>16071</v>
      </c>
      <c r="E390" s="1" t="n">
        <v>733943.728961135</v>
      </c>
      <c r="F390" s="1" t="n">
        <v>2789155.63419818</v>
      </c>
      <c r="G390" s="1" t="n">
        <v>2783697.65927164</v>
      </c>
      <c r="H390" s="1" t="n">
        <v>2.10226567414365</v>
      </c>
      <c r="K390" s="1" t="n">
        <v>86.6</v>
      </c>
      <c r="L390" s="1" t="n">
        <v>141.8</v>
      </c>
      <c r="M390" s="1" t="n">
        <v>87.8</v>
      </c>
      <c r="N390" s="1" t="n">
        <v>174.5</v>
      </c>
      <c r="Q390" s="1" t="n">
        <v>2798.2766</v>
      </c>
      <c r="R390" s="1" t="n">
        <v>1319.2105</v>
      </c>
      <c r="S390" s="1" t="n">
        <v>829.635</v>
      </c>
      <c r="T390" s="1" t="n">
        <v>2011.7865</v>
      </c>
    </row>
    <row r="391" customFormat="false" ht="15" hidden="false" customHeight="false" outlineLevel="0" collapsed="false">
      <c r="A391" s="1" t="s">
        <v>11</v>
      </c>
      <c r="B391" s="1" t="n">
        <v>14065</v>
      </c>
      <c r="C391" s="1" t="n">
        <v>6052</v>
      </c>
      <c r="D391" s="1" t="n">
        <v>8932</v>
      </c>
      <c r="E391" s="1" t="n">
        <v>2279120.65681323</v>
      </c>
      <c r="F391" s="1" t="n">
        <v>643288.950310422</v>
      </c>
      <c r="G391" s="1" t="n">
        <v>1153402.22328741</v>
      </c>
      <c r="H391" s="1" t="n">
        <v>1.35860394347035</v>
      </c>
      <c r="K391" s="1" t="n">
        <v>182.8</v>
      </c>
      <c r="L391" s="1" t="n">
        <v>165.9</v>
      </c>
      <c r="M391" s="1" t="n">
        <v>243</v>
      </c>
      <c r="N391" s="1" t="n">
        <v>68.4</v>
      </c>
      <c r="Q391" s="1" t="n">
        <v>4046.1344</v>
      </c>
      <c r="R391" s="1" t="n">
        <v>3428.4175</v>
      </c>
      <c r="S391" s="1" t="n">
        <v>1982.5417</v>
      </c>
      <c r="T391" s="1" t="n">
        <v>1980.2644</v>
      </c>
    </row>
    <row r="392" customFormat="false" ht="15" hidden="false" customHeight="false" outlineLevel="0" collapsed="false">
      <c r="A392" s="1" t="s">
        <v>11</v>
      </c>
      <c r="B392" s="1" t="n">
        <v>16503</v>
      </c>
      <c r="C392" s="1" t="n">
        <v>17050</v>
      </c>
      <c r="D392" s="1" t="n">
        <v>6192</v>
      </c>
      <c r="E392" s="1" t="n">
        <v>2896690.28055711</v>
      </c>
      <c r="F392" s="1" t="n">
        <v>3041895.48044627</v>
      </c>
      <c r="G392" s="1" t="n">
        <v>665739.206644986</v>
      </c>
      <c r="H392" s="1" t="n">
        <v>2.20144165588279</v>
      </c>
      <c r="K392" s="1" t="n">
        <v>86</v>
      </c>
      <c r="L392" s="1" t="n">
        <v>186</v>
      </c>
      <c r="M392" s="1" t="n">
        <v>180.6</v>
      </c>
      <c r="N392" s="1" t="n">
        <v>76.8</v>
      </c>
      <c r="Q392" s="1" t="n">
        <v>3785.6052</v>
      </c>
      <c r="R392" s="1" t="n">
        <v>4408.7908</v>
      </c>
      <c r="S392" s="1" t="n">
        <v>2892.1448</v>
      </c>
      <c r="T392" s="1" t="n">
        <v>1408.4625</v>
      </c>
    </row>
    <row r="393" customFormat="false" ht="15" hidden="false" customHeight="false" outlineLevel="0" collapsed="false">
      <c r="A393" s="1" t="s">
        <v>11</v>
      </c>
      <c r="B393" s="1" t="n">
        <v>13021</v>
      </c>
      <c r="C393" s="1" t="n">
        <v>8965</v>
      </c>
      <c r="D393" s="1" t="n">
        <v>5915</v>
      </c>
      <c r="E393" s="1" t="n">
        <v>2030131.73887334</v>
      </c>
      <c r="F393" s="1" t="n">
        <v>1159800.13099979</v>
      </c>
      <c r="G393" s="1" t="n">
        <v>621569.700783757</v>
      </c>
      <c r="H393" s="1" t="n">
        <v>1.2705005235523</v>
      </c>
      <c r="K393" s="1" t="n">
        <v>132.4</v>
      </c>
      <c r="L393" s="1" t="n">
        <v>86.7</v>
      </c>
      <c r="M393" s="1" t="n">
        <v>151.8</v>
      </c>
      <c r="N393" s="1" t="n">
        <v>288</v>
      </c>
      <c r="Q393" s="1" t="n">
        <v>1384.6511</v>
      </c>
      <c r="R393" s="1" t="n">
        <v>986.1817</v>
      </c>
      <c r="S393" s="1" t="n">
        <v>2105.6894</v>
      </c>
      <c r="T393" s="1" t="n">
        <v>3128.1357</v>
      </c>
    </row>
    <row r="394" customFormat="false" ht="15" hidden="false" customHeight="false" outlineLevel="0" collapsed="false">
      <c r="A394" s="1" t="s">
        <v>11</v>
      </c>
      <c r="B394" s="1" t="n">
        <v>16766</v>
      </c>
      <c r="C394" s="1" t="n">
        <v>7135</v>
      </c>
      <c r="D394" s="1" t="n">
        <v>5994</v>
      </c>
      <c r="E394" s="1" t="n">
        <v>2966210.07270625</v>
      </c>
      <c r="F394" s="1" t="n">
        <v>823471.700564966</v>
      </c>
      <c r="G394" s="1" t="n">
        <v>634063.597644671</v>
      </c>
      <c r="H394" s="1" t="n">
        <v>1.47458179030529</v>
      </c>
      <c r="K394" s="1" t="n">
        <v>110.5</v>
      </c>
      <c r="L394" s="1" t="n">
        <v>144.2</v>
      </c>
      <c r="M394" s="1" t="n">
        <v>92</v>
      </c>
      <c r="N394" s="1" t="n">
        <v>243.2</v>
      </c>
      <c r="Q394" s="1" t="n">
        <v>2658.3021</v>
      </c>
      <c r="R394" s="1" t="n">
        <v>1597.306</v>
      </c>
      <c r="S394" s="1" t="n">
        <v>2703.8912</v>
      </c>
      <c r="T394" s="1" t="n">
        <v>1003.2132</v>
      </c>
    </row>
    <row r="395" customFormat="false" ht="15" hidden="false" customHeight="false" outlineLevel="0" collapsed="false">
      <c r="A395" s="1" t="s">
        <v>11</v>
      </c>
      <c r="B395" s="1" t="n">
        <v>6976</v>
      </c>
      <c r="C395" s="1" t="n">
        <v>11022</v>
      </c>
      <c r="D395" s="1" t="n">
        <v>13352</v>
      </c>
      <c r="E395" s="1" t="n">
        <v>796099.62712476</v>
      </c>
      <c r="F395" s="1" t="n">
        <v>1581059.8954051</v>
      </c>
      <c r="G395" s="1" t="n">
        <v>2108031.99480291</v>
      </c>
      <c r="H395" s="1" t="n">
        <v>1.49506383911093</v>
      </c>
      <c r="K395" s="1" t="n">
        <v>195</v>
      </c>
      <c r="L395" s="1" t="n">
        <v>267</v>
      </c>
      <c r="M395" s="1" t="n">
        <v>228</v>
      </c>
      <c r="N395" s="1" t="n">
        <v>79.8</v>
      </c>
      <c r="Q395" s="1" t="n">
        <v>3908.5432</v>
      </c>
      <c r="R395" s="1" t="n">
        <v>1002.2408</v>
      </c>
      <c r="S395" s="1" t="n">
        <v>2408.4411</v>
      </c>
      <c r="T395" s="1" t="n">
        <v>2602.5435</v>
      </c>
    </row>
    <row r="396" customFormat="false" ht="15" hidden="false" customHeight="false" outlineLevel="0" collapsed="false">
      <c r="A396" s="1" t="s">
        <v>11</v>
      </c>
      <c r="B396" s="1" t="n">
        <v>10539</v>
      </c>
      <c r="C396" s="1" t="n">
        <v>12225</v>
      </c>
      <c r="D396" s="1" t="n">
        <v>7053</v>
      </c>
      <c r="E396" s="1" t="n">
        <v>1478280.40205205</v>
      </c>
      <c r="F396" s="1" t="n">
        <v>1846847.40836263</v>
      </c>
      <c r="G396" s="1" t="n">
        <v>809316.767772632</v>
      </c>
      <c r="H396" s="1" t="n">
        <v>1.3781481927291</v>
      </c>
      <c r="K396" s="1" t="n">
        <v>276</v>
      </c>
      <c r="L396" s="1" t="n">
        <v>104</v>
      </c>
      <c r="M396" s="1" t="n">
        <v>89.7</v>
      </c>
      <c r="N396" s="1" t="n">
        <v>188</v>
      </c>
      <c r="Q396" s="1" t="n">
        <v>3142.1184</v>
      </c>
      <c r="R396" s="1" t="n">
        <v>3466.1757</v>
      </c>
      <c r="S396" s="1" t="n">
        <v>1458.6852</v>
      </c>
      <c r="T396" s="1" t="n">
        <v>2657.1143</v>
      </c>
    </row>
    <row r="397" customFormat="false" ht="15" hidden="false" customHeight="false" outlineLevel="0" collapsed="false">
      <c r="A397" s="1" t="s">
        <v>11</v>
      </c>
      <c r="B397" s="1" t="n">
        <v>8720</v>
      </c>
      <c r="C397" s="1" t="n">
        <v>7890</v>
      </c>
      <c r="D397" s="1" t="n">
        <v>16520</v>
      </c>
      <c r="E397" s="1" t="n">
        <v>1112583.05194575</v>
      </c>
      <c r="F397" s="1" t="n">
        <v>957575.922264595</v>
      </c>
      <c r="G397" s="1" t="n">
        <v>2901167.3223931</v>
      </c>
      <c r="H397" s="1" t="n">
        <v>1.65710876553448</v>
      </c>
      <c r="K397" s="1" t="n">
        <v>234.8</v>
      </c>
      <c r="L397" s="1" t="n">
        <v>243</v>
      </c>
      <c r="M397" s="1" t="n">
        <v>102.8</v>
      </c>
      <c r="N397" s="1" t="n">
        <v>54.2</v>
      </c>
      <c r="Q397" s="1" t="n">
        <v>2186.0805</v>
      </c>
      <c r="R397" s="1" t="n">
        <v>1830.3123</v>
      </c>
      <c r="S397" s="1" t="n">
        <v>3148.1371</v>
      </c>
      <c r="T397" s="1" t="n">
        <v>3047.5684</v>
      </c>
    </row>
    <row r="398" customFormat="false" ht="15" hidden="false" customHeight="false" outlineLevel="0" collapsed="false">
      <c r="A398" s="1" t="s">
        <v>11</v>
      </c>
      <c r="B398" s="1" t="n">
        <v>8635</v>
      </c>
      <c r="C398" s="1" t="n">
        <v>5652</v>
      </c>
      <c r="D398" s="1" t="n">
        <v>6305</v>
      </c>
      <c r="E398" s="1" t="n">
        <v>1096355.06033621</v>
      </c>
      <c r="F398" s="1" t="n">
        <v>580578.491171432</v>
      </c>
      <c r="G398" s="1" t="n">
        <v>684046.065058987</v>
      </c>
      <c r="H398" s="1" t="n">
        <v>0.786993205522211</v>
      </c>
      <c r="K398" s="1" t="n">
        <v>169.8</v>
      </c>
      <c r="L398" s="1" t="n">
        <v>76.8</v>
      </c>
      <c r="M398" s="1" t="n">
        <v>86</v>
      </c>
      <c r="N398" s="1" t="n">
        <v>276</v>
      </c>
      <c r="Q398" s="1" t="n">
        <v>2223.1357</v>
      </c>
      <c r="R398" s="1" t="n">
        <v>1424.1135</v>
      </c>
      <c r="S398" s="1" t="n">
        <v>2210.3876</v>
      </c>
      <c r="T398" s="1" t="n">
        <v>2212.1315</v>
      </c>
    </row>
    <row r="399" customFormat="false" ht="15" hidden="false" customHeight="false" outlineLevel="0" collapsed="false">
      <c r="A399" s="1" t="s">
        <v>7</v>
      </c>
      <c r="B399" s="1" t="n">
        <v>10761</v>
      </c>
      <c r="C399" s="1" t="n">
        <v>11302</v>
      </c>
      <c r="D399" s="1" t="n">
        <v>20742</v>
      </c>
      <c r="E399" s="1" t="n">
        <v>1525234.63867822</v>
      </c>
      <c r="F399" s="1" t="n">
        <v>1641688.16390776</v>
      </c>
      <c r="G399" s="1" t="n">
        <v>4081630.22709778</v>
      </c>
      <c r="H399" s="1" t="n">
        <v>2.41618434322792</v>
      </c>
      <c r="I399" s="1" t="n">
        <v>1.81914241940048</v>
      </c>
      <c r="J399" s="1" t="n">
        <v>0.102842494776543</v>
      </c>
      <c r="K399" s="1" t="n">
        <v>270.6</v>
      </c>
      <c r="L399" s="1" t="n">
        <v>243.8</v>
      </c>
      <c r="M399" s="1" t="n">
        <v>240.8</v>
      </c>
      <c r="N399" s="1" t="n">
        <v>162.4</v>
      </c>
      <c r="O399" s="1" t="n">
        <v>197.815</v>
      </c>
      <c r="P399" s="1" t="n">
        <v>8.71573564220544</v>
      </c>
      <c r="Q399" s="1" t="n">
        <v>2121.6795</v>
      </c>
      <c r="R399" s="1" t="n">
        <v>4042.1316</v>
      </c>
      <c r="S399" s="1" t="n">
        <v>2130.5319</v>
      </c>
      <c r="T399" s="1" t="n">
        <v>1432.13</v>
      </c>
      <c r="U399" s="1" t="n">
        <v>2689.41224875</v>
      </c>
      <c r="V399" s="1" t="n">
        <v>120.568560099041</v>
      </c>
      <c r="W399" s="1" t="s">
        <v>11</v>
      </c>
      <c r="X399" s="1" t="s">
        <v>11</v>
      </c>
    </row>
    <row r="400" customFormat="false" ht="15" hidden="false" customHeight="false" outlineLevel="0" collapsed="false">
      <c r="A400" s="1" t="s">
        <v>11</v>
      </c>
      <c r="B400" s="1" t="n">
        <v>9132</v>
      </c>
      <c r="C400" s="1" t="n">
        <v>9462</v>
      </c>
      <c r="D400" s="1" t="n">
        <v>15132</v>
      </c>
      <c r="E400" s="1" t="n">
        <v>1192357.71705857</v>
      </c>
      <c r="F400" s="1" t="n">
        <v>1257569.88328729</v>
      </c>
      <c r="G400" s="1" t="n">
        <v>2543327.05729168</v>
      </c>
      <c r="H400" s="1" t="n">
        <v>1.66441821921251</v>
      </c>
      <c r="K400" s="1" t="n">
        <v>254</v>
      </c>
      <c r="L400" s="1" t="n">
        <v>298</v>
      </c>
      <c r="M400" s="1" t="n">
        <v>168</v>
      </c>
      <c r="N400" s="1" t="n">
        <v>200.2</v>
      </c>
      <c r="Q400" s="1" t="n">
        <v>3224.032</v>
      </c>
      <c r="R400" s="1" t="n">
        <v>3982.1324</v>
      </c>
      <c r="S400" s="1" t="n">
        <v>3122.8695</v>
      </c>
      <c r="T400" s="1" t="n">
        <v>4014.5846</v>
      </c>
    </row>
    <row r="401" customFormat="false" ht="15" hidden="false" customHeight="false" outlineLevel="0" collapsed="false">
      <c r="A401" s="1" t="s">
        <v>11</v>
      </c>
      <c r="B401" s="1" t="n">
        <v>11612</v>
      </c>
      <c r="C401" s="1" t="n">
        <v>9235</v>
      </c>
      <c r="D401" s="1" t="n">
        <v>17652</v>
      </c>
      <c r="E401" s="1" t="n">
        <v>1709693.47159401</v>
      </c>
      <c r="F401" s="1" t="n">
        <v>1212587.43103711</v>
      </c>
      <c r="G401" s="1" t="n">
        <v>3204413.78079858</v>
      </c>
      <c r="H401" s="1" t="n">
        <v>2.04223156114323</v>
      </c>
      <c r="K401" s="1" t="n">
        <v>214</v>
      </c>
      <c r="L401" s="1" t="n">
        <v>234.2</v>
      </c>
      <c r="M401" s="1" t="n">
        <v>83.4</v>
      </c>
      <c r="N401" s="1" t="n">
        <v>298</v>
      </c>
      <c r="Q401" s="1" t="n">
        <v>2325.6012</v>
      </c>
      <c r="R401" s="1" t="n">
        <v>2523.2899</v>
      </c>
      <c r="S401" s="1" t="n">
        <v>3852.1876</v>
      </c>
      <c r="T401" s="1" t="n">
        <v>3378.057</v>
      </c>
    </row>
    <row r="402" customFormat="false" ht="15" hidden="false" customHeight="false" outlineLevel="0" collapsed="false">
      <c r="A402" s="1" t="s">
        <v>11</v>
      </c>
      <c r="B402" s="1" t="n">
        <v>7446</v>
      </c>
      <c r="C402" s="1" t="n">
        <v>7506</v>
      </c>
      <c r="D402" s="1" t="n">
        <v>11321</v>
      </c>
      <c r="E402" s="1" t="n">
        <v>877894.363066653</v>
      </c>
      <c r="F402" s="1" t="n">
        <v>888526.843129139</v>
      </c>
      <c r="G402" s="1" t="n">
        <v>1645829.71153246</v>
      </c>
      <c r="H402" s="1" t="n">
        <v>1.13741697257608</v>
      </c>
      <c r="K402" s="1" t="n">
        <v>198.6</v>
      </c>
      <c r="L402" s="1" t="n">
        <v>212.6</v>
      </c>
      <c r="M402" s="1" t="n">
        <v>247.6</v>
      </c>
      <c r="N402" s="1" t="n">
        <v>284</v>
      </c>
      <c r="Q402" s="1" t="n">
        <v>2113.7952</v>
      </c>
      <c r="R402" s="1" t="n">
        <v>3124.1235</v>
      </c>
      <c r="S402" s="1" t="n">
        <v>2789.0909</v>
      </c>
      <c r="T402" s="1" t="n">
        <v>5404.105</v>
      </c>
    </row>
    <row r="403" customFormat="false" ht="15" hidden="false" customHeight="false" outlineLevel="0" collapsed="false">
      <c r="A403" s="1" t="s">
        <v>11</v>
      </c>
      <c r="B403" s="1" t="n">
        <v>7532</v>
      </c>
      <c r="C403" s="1" t="n">
        <v>8603</v>
      </c>
      <c r="D403" s="1" t="n">
        <v>8875</v>
      </c>
      <c r="E403" s="1" t="n">
        <v>893147.484986456</v>
      </c>
      <c r="F403" s="1" t="n">
        <v>1090266.32175663</v>
      </c>
      <c r="G403" s="1" t="n">
        <v>1142379.11627798</v>
      </c>
      <c r="H403" s="1" t="n">
        <v>1.04193097434035</v>
      </c>
      <c r="K403" s="1" t="n">
        <v>281.3</v>
      </c>
      <c r="L403" s="1" t="n">
        <v>289.6</v>
      </c>
      <c r="M403" s="1" t="n">
        <v>296</v>
      </c>
      <c r="N403" s="1" t="n">
        <v>112</v>
      </c>
      <c r="Q403" s="1" t="n">
        <v>3060.3251</v>
      </c>
      <c r="R403" s="1" t="n">
        <v>1104.1652</v>
      </c>
      <c r="S403" s="1" t="n">
        <v>3021.6912</v>
      </c>
      <c r="T403" s="1" t="n">
        <v>1398.0301</v>
      </c>
    </row>
    <row r="404" customFormat="false" ht="15" hidden="false" customHeight="false" outlineLevel="0" collapsed="false">
      <c r="A404" s="1" t="s">
        <v>11</v>
      </c>
      <c r="B404" s="1" t="n">
        <v>13205</v>
      </c>
      <c r="C404" s="1" t="n">
        <v>16032</v>
      </c>
      <c r="D404" s="1" t="n">
        <v>7512</v>
      </c>
      <c r="E404" s="1" t="n">
        <v>2073315.1489643</v>
      </c>
      <c r="F404" s="1" t="n">
        <v>2773570.87954368</v>
      </c>
      <c r="G404" s="1" t="n">
        <v>889592.435914269</v>
      </c>
      <c r="H404" s="1" t="n">
        <v>1.91215948814075</v>
      </c>
      <c r="K404" s="1" t="n">
        <v>178.4</v>
      </c>
      <c r="L404" s="1" t="n">
        <v>182.2</v>
      </c>
      <c r="M404" s="1" t="n">
        <v>148.6</v>
      </c>
      <c r="N404" s="1" t="n">
        <v>154.3</v>
      </c>
      <c r="Q404" s="1" t="n">
        <v>2708.0685</v>
      </c>
      <c r="R404" s="1" t="n">
        <v>1313.094</v>
      </c>
      <c r="S404" s="1" t="n">
        <v>2510.034</v>
      </c>
      <c r="T404" s="1" t="n">
        <v>1134.761</v>
      </c>
    </row>
    <row r="405" customFormat="false" ht="15" hidden="false" customHeight="false" outlineLevel="0" collapsed="false">
      <c r="A405" s="1" t="s">
        <v>11</v>
      </c>
      <c r="B405" s="1" t="n">
        <v>15912</v>
      </c>
      <c r="C405" s="1" t="n">
        <v>16552</v>
      </c>
      <c r="D405" s="1" t="n">
        <v>16952</v>
      </c>
      <c r="E405" s="1" t="n">
        <v>2742488.83252197</v>
      </c>
      <c r="F405" s="1" t="n">
        <v>2909600.94503561</v>
      </c>
      <c r="G405" s="1" t="n">
        <v>3015706.88959046</v>
      </c>
      <c r="H405" s="1" t="n">
        <v>2.88926555571601</v>
      </c>
      <c r="K405" s="1" t="n">
        <v>87.5</v>
      </c>
      <c r="L405" s="1" t="n">
        <v>268</v>
      </c>
      <c r="M405" s="1" t="n">
        <v>178.7</v>
      </c>
      <c r="N405" s="1" t="n">
        <v>321.4</v>
      </c>
      <c r="Q405" s="1" t="n">
        <v>3608.6124</v>
      </c>
      <c r="R405" s="1" t="n">
        <v>2766.9634</v>
      </c>
      <c r="S405" s="1" t="n">
        <v>1080.5759</v>
      </c>
      <c r="T405" s="1" t="n">
        <v>1859.0832</v>
      </c>
    </row>
    <row r="406" customFormat="false" ht="15" hidden="false" customHeight="false" outlineLevel="0" collapsed="false">
      <c r="A406" s="1" t="s">
        <v>11</v>
      </c>
      <c r="B406" s="1" t="n">
        <v>11689</v>
      </c>
      <c r="C406" s="1" t="n">
        <v>7623</v>
      </c>
      <c r="D406" s="1" t="n">
        <v>16532</v>
      </c>
      <c r="E406" s="1" t="n">
        <v>1726727.28091358</v>
      </c>
      <c r="F406" s="1" t="n">
        <v>909382.499606864</v>
      </c>
      <c r="G406" s="1" t="n">
        <v>2904328.97456561</v>
      </c>
      <c r="H406" s="1" t="n">
        <v>1.84681291836202</v>
      </c>
      <c r="K406" s="1" t="n">
        <v>75</v>
      </c>
      <c r="L406" s="1" t="n">
        <v>198.6</v>
      </c>
      <c r="M406" s="1" t="n">
        <v>164</v>
      </c>
      <c r="N406" s="1" t="n">
        <v>143.2</v>
      </c>
      <c r="Q406" s="1" t="n">
        <v>1216.9985</v>
      </c>
      <c r="R406" s="1" t="n">
        <v>3230.4744</v>
      </c>
      <c r="S406" s="1" t="n">
        <v>2780.4423</v>
      </c>
      <c r="T406" s="1" t="n">
        <v>3332.54</v>
      </c>
    </row>
    <row r="407" customFormat="false" ht="15" hidden="false" customHeight="false" outlineLevel="0" collapsed="false">
      <c r="A407" s="1" t="s">
        <v>11</v>
      </c>
      <c r="B407" s="1" t="n">
        <v>15405</v>
      </c>
      <c r="C407" s="1" t="n">
        <v>6856</v>
      </c>
      <c r="D407" s="1" t="n">
        <v>16953</v>
      </c>
      <c r="E407" s="1" t="n">
        <v>2612463.71160004</v>
      </c>
      <c r="F407" s="1" t="n">
        <v>775646.658693067</v>
      </c>
      <c r="G407" s="1" t="n">
        <v>3015973.73875545</v>
      </c>
      <c r="H407" s="1" t="n">
        <v>2.13469470301619</v>
      </c>
      <c r="K407" s="1" t="n">
        <v>96.8</v>
      </c>
      <c r="L407" s="1" t="n">
        <v>101.4</v>
      </c>
      <c r="M407" s="1" t="n">
        <v>292</v>
      </c>
      <c r="N407" s="1" t="n">
        <v>301.2</v>
      </c>
      <c r="Q407" s="1" t="n">
        <v>3568.3465</v>
      </c>
      <c r="R407" s="1" t="n">
        <v>4705.13</v>
      </c>
      <c r="S407" s="1" t="n">
        <v>1132.4648</v>
      </c>
      <c r="T407" s="1" t="n">
        <v>2813.5906</v>
      </c>
    </row>
    <row r="408" customFormat="false" ht="15" hidden="false" customHeight="false" outlineLevel="0" collapsed="false">
      <c r="A408" s="1" t="s">
        <v>11</v>
      </c>
      <c r="B408" s="1" t="n">
        <v>16058</v>
      </c>
      <c r="C408" s="1" t="n">
        <v>13052</v>
      </c>
      <c r="D408" s="1" t="n">
        <v>9965</v>
      </c>
      <c r="E408" s="1" t="n">
        <v>2780320.69918609</v>
      </c>
      <c r="F408" s="1" t="n">
        <v>2037385.96592301</v>
      </c>
      <c r="G408" s="1" t="n">
        <v>1359169.64661171</v>
      </c>
      <c r="H408" s="1" t="n">
        <v>2.0589587705736</v>
      </c>
      <c r="K408" s="1" t="n">
        <v>237.5</v>
      </c>
      <c r="L408" s="1" t="n">
        <v>216.6</v>
      </c>
      <c r="M408" s="1" t="n">
        <v>64</v>
      </c>
      <c r="N408" s="1" t="n">
        <v>244</v>
      </c>
      <c r="Q408" s="1" t="n">
        <v>2781.3455</v>
      </c>
      <c r="R408" s="1" t="n">
        <v>2905.818</v>
      </c>
      <c r="S408" s="1" t="n">
        <v>1569.861</v>
      </c>
      <c r="T408" s="1" t="n">
        <v>3042.2386</v>
      </c>
    </row>
    <row r="409" customFormat="false" ht="15" hidden="false" customHeight="false" outlineLevel="0" collapsed="false">
      <c r="A409" s="1" t="s">
        <v>11</v>
      </c>
      <c r="B409" s="1" t="n">
        <v>13452</v>
      </c>
      <c r="C409" s="1" t="n">
        <v>11524</v>
      </c>
      <c r="D409" s="1" t="n">
        <v>8960</v>
      </c>
      <c r="E409" s="1" t="n">
        <v>2131758.48651767</v>
      </c>
      <c r="F409" s="1" t="n">
        <v>1690295.31227098</v>
      </c>
      <c r="G409" s="1" t="n">
        <v>1158829.99290408</v>
      </c>
      <c r="H409" s="1" t="n">
        <v>1.66029459723091</v>
      </c>
      <c r="K409" s="1" t="n">
        <v>240.6</v>
      </c>
      <c r="L409" s="1" t="n">
        <v>89.4</v>
      </c>
      <c r="M409" s="1" t="n">
        <v>213</v>
      </c>
      <c r="N409" s="1" t="n">
        <v>278</v>
      </c>
      <c r="Q409" s="1" t="n">
        <v>1809.3232</v>
      </c>
      <c r="R409" s="1" t="n">
        <v>2226.7123</v>
      </c>
      <c r="S409" s="1" t="n">
        <v>2484.977</v>
      </c>
      <c r="T409" s="1" t="n">
        <v>4045.0658</v>
      </c>
    </row>
    <row r="410" customFormat="false" ht="15" hidden="false" customHeight="false" outlineLevel="0" collapsed="false">
      <c r="A410" s="1" t="s">
        <v>11</v>
      </c>
      <c r="B410" s="1" t="n">
        <v>16425</v>
      </c>
      <c r="C410" s="1" t="n">
        <v>10565</v>
      </c>
      <c r="D410" s="1" t="n">
        <v>9176</v>
      </c>
      <c r="E410" s="1" t="n">
        <v>2876178.13207782</v>
      </c>
      <c r="F410" s="1" t="n">
        <v>1483754.21160834</v>
      </c>
      <c r="G410" s="1" t="n">
        <v>1200985.6547023</v>
      </c>
      <c r="H410" s="1" t="n">
        <v>1.85363933279615</v>
      </c>
      <c r="K410" s="1" t="n">
        <v>290.8</v>
      </c>
      <c r="L410" s="1" t="n">
        <v>187.8</v>
      </c>
      <c r="M410" s="1" t="n">
        <v>204.9</v>
      </c>
      <c r="N410" s="1" t="n">
        <v>256</v>
      </c>
      <c r="Q410" s="1" t="n">
        <v>4103.575</v>
      </c>
      <c r="R410" s="1" t="n">
        <v>1305.899</v>
      </c>
      <c r="S410" s="1" t="n">
        <v>3560.852</v>
      </c>
      <c r="T410" s="1" t="n">
        <v>3811.0541</v>
      </c>
    </row>
    <row r="411" customFormat="false" ht="15" hidden="false" customHeight="false" outlineLevel="0" collapsed="false">
      <c r="A411" s="1" t="s">
        <v>11</v>
      </c>
      <c r="B411" s="1" t="n">
        <v>9062</v>
      </c>
      <c r="C411" s="1" t="n">
        <v>13067</v>
      </c>
      <c r="D411" s="1" t="n">
        <v>11652</v>
      </c>
      <c r="E411" s="1" t="n">
        <v>1178674.25976199</v>
      </c>
      <c r="F411" s="1" t="n">
        <v>2040899.17098333</v>
      </c>
      <c r="G411" s="1" t="n">
        <v>1718535.17833501</v>
      </c>
      <c r="H411" s="1" t="n">
        <v>1.64603620302677</v>
      </c>
      <c r="K411" s="1" t="n">
        <v>256</v>
      </c>
      <c r="L411" s="1" t="n">
        <v>86.3</v>
      </c>
      <c r="M411" s="1" t="n">
        <v>254.4</v>
      </c>
      <c r="N411" s="1" t="n">
        <v>243.6</v>
      </c>
      <c r="Q411" s="1" t="n">
        <v>3890.154</v>
      </c>
      <c r="R411" s="1" t="n">
        <v>3599.472</v>
      </c>
      <c r="S411" s="1" t="n">
        <v>3434.0675</v>
      </c>
      <c r="T411" s="1" t="n">
        <v>2705.06</v>
      </c>
    </row>
    <row r="412" customFormat="false" ht="15" hidden="false" customHeight="false" outlineLevel="0" collapsed="false">
      <c r="A412" s="1" t="s">
        <v>11</v>
      </c>
      <c r="B412" s="1" t="n">
        <v>8906</v>
      </c>
      <c r="C412" s="1" t="n">
        <v>5312</v>
      </c>
      <c r="D412" s="1" t="n">
        <v>9062</v>
      </c>
      <c r="E412" s="1" t="n">
        <v>1148369.76292199</v>
      </c>
      <c r="F412" s="1" t="n">
        <v>528986.772102432</v>
      </c>
      <c r="G412" s="1" t="n">
        <v>1178674.25976199</v>
      </c>
      <c r="H412" s="1" t="n">
        <v>0.952010264928804</v>
      </c>
      <c r="K412" s="1" t="n">
        <v>332</v>
      </c>
      <c r="L412" s="1" t="n">
        <v>253</v>
      </c>
      <c r="M412" s="1" t="n">
        <v>274.3</v>
      </c>
      <c r="N412" s="1" t="n">
        <v>84.7</v>
      </c>
      <c r="Q412" s="1" t="n">
        <v>2168.052</v>
      </c>
      <c r="R412" s="1" t="n">
        <v>3605.331</v>
      </c>
      <c r="S412" s="1" t="n">
        <v>4135.112</v>
      </c>
      <c r="T412" s="1" t="n">
        <v>2988.7419</v>
      </c>
    </row>
    <row r="413" customFormat="false" ht="15" hidden="false" customHeight="false" outlineLevel="0" collapsed="false">
      <c r="A413" s="1" t="s">
        <v>11</v>
      </c>
      <c r="B413" s="1" t="n">
        <v>9302</v>
      </c>
      <c r="C413" s="1" t="n">
        <v>6124</v>
      </c>
      <c r="D413" s="1" t="n">
        <v>14023</v>
      </c>
      <c r="E413" s="1" t="n">
        <v>1225807.33393215</v>
      </c>
      <c r="F413" s="1" t="n">
        <v>654802.736417006</v>
      </c>
      <c r="G413" s="1" t="n">
        <v>2268919.63603882</v>
      </c>
      <c r="H413" s="1" t="n">
        <v>1.38317656879599</v>
      </c>
      <c r="K413" s="1" t="n">
        <v>96.5</v>
      </c>
      <c r="L413" s="1" t="n">
        <v>292</v>
      </c>
      <c r="M413" s="1" t="n">
        <v>183.6</v>
      </c>
      <c r="N413" s="1" t="n">
        <v>179.8</v>
      </c>
      <c r="Q413" s="1" t="n">
        <v>3037.9981</v>
      </c>
      <c r="R413" s="1" t="n">
        <v>3130.241</v>
      </c>
      <c r="S413" s="1" t="n">
        <v>1914.0653</v>
      </c>
      <c r="T413" s="1" t="n">
        <v>1342.4408</v>
      </c>
    </row>
    <row r="414" customFormat="false" ht="15" hidden="false" customHeight="false" outlineLevel="0" collapsed="false">
      <c r="A414" s="1" t="s">
        <v>11</v>
      </c>
      <c r="B414" s="1" t="n">
        <v>13145</v>
      </c>
      <c r="C414" s="1" t="n">
        <v>1352</v>
      </c>
      <c r="D414" s="1" t="n">
        <v>16035</v>
      </c>
      <c r="E414" s="1" t="n">
        <v>2059200.32584355</v>
      </c>
      <c r="F414" s="1" t="n">
        <v>67923.9212865979</v>
      </c>
      <c r="G414" s="1" t="n">
        <v>2774349.42575265</v>
      </c>
      <c r="H414" s="1" t="n">
        <v>1.6338245576276</v>
      </c>
      <c r="K414" s="1" t="n">
        <v>86</v>
      </c>
      <c r="L414" s="1" t="n">
        <v>265</v>
      </c>
      <c r="M414" s="1" t="n">
        <v>134</v>
      </c>
      <c r="N414" s="1" t="n">
        <v>80.6</v>
      </c>
      <c r="Q414" s="1" t="n">
        <v>4695.1325</v>
      </c>
      <c r="R414" s="1" t="n">
        <v>2146.0937</v>
      </c>
      <c r="S414" s="1" t="n">
        <v>3511.3298</v>
      </c>
      <c r="T414" s="1" t="n">
        <v>4347.5915</v>
      </c>
    </row>
    <row r="415" customFormat="false" ht="15" hidden="false" customHeight="false" outlineLevel="0" collapsed="false">
      <c r="A415" s="1" t="s">
        <v>11</v>
      </c>
      <c r="B415" s="1" t="n">
        <v>12192</v>
      </c>
      <c r="C415" s="1" t="n">
        <v>15032</v>
      </c>
      <c r="D415" s="1" t="n">
        <v>17052</v>
      </c>
      <c r="E415" s="1" t="n">
        <v>1839374.42470928</v>
      </c>
      <c r="F415" s="1" t="n">
        <v>2518157.34559425</v>
      </c>
      <c r="G415" s="1" t="n">
        <v>3042430.72701821</v>
      </c>
      <c r="H415" s="1" t="n">
        <v>2.46665416577391</v>
      </c>
      <c r="K415" s="1" t="n">
        <v>76.4</v>
      </c>
      <c r="L415" s="1" t="n">
        <v>239</v>
      </c>
      <c r="M415" s="1" t="n">
        <v>179.8</v>
      </c>
      <c r="N415" s="1" t="n">
        <v>296</v>
      </c>
      <c r="Q415" s="1" t="n">
        <v>1032.5955</v>
      </c>
      <c r="R415" s="1" t="n">
        <v>1903.332</v>
      </c>
      <c r="S415" s="1" t="n">
        <v>1304.2356</v>
      </c>
      <c r="T415" s="1" t="n">
        <v>3608.1344</v>
      </c>
    </row>
    <row r="416" customFormat="false" ht="15" hidden="false" customHeight="false" outlineLevel="0" collapsed="false">
      <c r="A416" s="1" t="s">
        <v>11</v>
      </c>
      <c r="B416" s="1" t="n">
        <v>9623</v>
      </c>
      <c r="C416" s="1" t="n">
        <v>15465</v>
      </c>
      <c r="D416" s="1" t="n">
        <v>15432</v>
      </c>
      <c r="E416" s="1" t="n">
        <v>1289803.1739336</v>
      </c>
      <c r="F416" s="1" t="n">
        <v>2627741.25304704</v>
      </c>
      <c r="G416" s="1" t="n">
        <v>2619334.93050338</v>
      </c>
      <c r="H416" s="1" t="n">
        <v>2.17895978582801</v>
      </c>
      <c r="K416" s="1" t="n">
        <v>289.7</v>
      </c>
      <c r="L416" s="1" t="n">
        <v>74.2</v>
      </c>
      <c r="M416" s="1" t="n">
        <v>278.6</v>
      </c>
      <c r="N416" s="1" t="n">
        <v>157.7</v>
      </c>
      <c r="Q416" s="1" t="n">
        <v>3224.633</v>
      </c>
      <c r="R416" s="1" t="n">
        <v>1947.1123</v>
      </c>
      <c r="S416" s="1" t="n">
        <v>1557.9968</v>
      </c>
      <c r="T416" s="1" t="n">
        <v>1105.241</v>
      </c>
    </row>
    <row r="417" customFormat="false" ht="15" hidden="false" customHeight="false" outlineLevel="0" collapsed="false">
      <c r="A417" s="1" t="s">
        <v>11</v>
      </c>
      <c r="B417" s="1" t="n">
        <v>8562</v>
      </c>
      <c r="C417" s="1" t="n">
        <v>16032</v>
      </c>
      <c r="D417" s="1" t="n">
        <v>8609</v>
      </c>
      <c r="E417" s="1" t="n">
        <v>1082481.66207977</v>
      </c>
      <c r="F417" s="1" t="n">
        <v>2773570.87954368</v>
      </c>
      <c r="G417" s="1" t="n">
        <v>1091407.09910927</v>
      </c>
      <c r="H417" s="1" t="n">
        <v>1.64915321357757</v>
      </c>
      <c r="K417" s="1" t="n">
        <v>96</v>
      </c>
      <c r="L417" s="1" t="n">
        <v>104.2</v>
      </c>
      <c r="M417" s="1" t="n">
        <v>64.8</v>
      </c>
      <c r="N417" s="1" t="n">
        <v>83.2</v>
      </c>
      <c r="Q417" s="1" t="n">
        <v>1302.239</v>
      </c>
      <c r="R417" s="1" t="n">
        <v>2105.0621</v>
      </c>
      <c r="S417" s="1" t="n">
        <v>1616.0806</v>
      </c>
      <c r="T417" s="1" t="n">
        <v>1986.4695</v>
      </c>
    </row>
    <row r="418" customFormat="false" ht="15" hidden="false" customHeight="false" outlineLevel="0" collapsed="false">
      <c r="A418" s="1" t="s">
        <v>11</v>
      </c>
      <c r="B418" s="1" t="n">
        <v>16825</v>
      </c>
      <c r="C418" s="1" t="n">
        <v>9862</v>
      </c>
      <c r="D418" s="1" t="n">
        <v>8785</v>
      </c>
      <c r="E418" s="1" t="n">
        <v>2981881.09744213</v>
      </c>
      <c r="F418" s="1" t="n">
        <v>1338151.26787366</v>
      </c>
      <c r="G418" s="1" t="n">
        <v>1125046.21102954</v>
      </c>
      <c r="H418" s="1" t="n">
        <v>1.81502619211511</v>
      </c>
      <c r="K418" s="1" t="n">
        <v>206</v>
      </c>
      <c r="L418" s="1" t="n">
        <v>204</v>
      </c>
      <c r="M418" s="1" t="n">
        <v>269</v>
      </c>
      <c r="N418" s="1" t="n">
        <v>101.8</v>
      </c>
      <c r="Q418" s="1" t="n">
        <v>984.711</v>
      </c>
      <c r="R418" s="1" t="n">
        <v>4432.5779</v>
      </c>
      <c r="S418" s="1" t="n">
        <v>3712.0652</v>
      </c>
      <c r="T418" s="1" t="n">
        <v>1107.1565</v>
      </c>
    </row>
    <row r="419" customFormat="false" ht="15" hidden="false" customHeight="false" outlineLevel="0" collapsed="false">
      <c r="A419" s="1" t="s">
        <v>8</v>
      </c>
      <c r="B419" s="1" t="n">
        <v>35935</v>
      </c>
      <c r="C419" s="1" t="n">
        <v>11035</v>
      </c>
      <c r="D419" s="1" t="n">
        <v>11095</v>
      </c>
      <c r="E419" s="1" t="n">
        <v>9307524.46424446</v>
      </c>
      <c r="F419" s="1" t="n">
        <v>1583857.9136462</v>
      </c>
      <c r="G419" s="1" t="n">
        <v>1596793.19257931</v>
      </c>
      <c r="H419" s="1" t="n">
        <v>4.16272519015665</v>
      </c>
      <c r="I419" s="1" t="n">
        <v>3.18441520580785</v>
      </c>
      <c r="J419" s="1" t="n">
        <v>0.32012174992295</v>
      </c>
      <c r="K419" s="1" t="n">
        <v>324.6</v>
      </c>
      <c r="L419" s="1" t="n">
        <v>411</v>
      </c>
      <c r="M419" s="1" t="n">
        <v>100.6</v>
      </c>
      <c r="N419" s="1" t="n">
        <v>474.6</v>
      </c>
      <c r="O419" s="1" t="n">
        <v>284.97619047619</v>
      </c>
      <c r="P419" s="1" t="n">
        <v>12.7152904308048</v>
      </c>
      <c r="Q419" s="1" t="n">
        <v>1130.24</v>
      </c>
      <c r="R419" s="1" t="n">
        <v>321.007</v>
      </c>
      <c r="S419" s="1" t="n">
        <v>2102.412</v>
      </c>
      <c r="T419" s="1" t="n">
        <v>1132.357</v>
      </c>
      <c r="U419" s="1" t="n">
        <v>1786.71979642857</v>
      </c>
      <c r="V419" s="1" t="n">
        <v>109.250198002463</v>
      </c>
      <c r="W419" s="1" t="s">
        <v>11</v>
      </c>
      <c r="X419" s="1" t="s">
        <v>11</v>
      </c>
      <c r="Y419" s="1" t="s">
        <v>11</v>
      </c>
    </row>
    <row r="420" customFormat="false" ht="15" hidden="false" customHeight="false" outlineLevel="0" collapsed="false">
      <c r="A420" s="1" t="s">
        <v>11</v>
      </c>
      <c r="B420" s="1" t="n">
        <v>10532</v>
      </c>
      <c r="C420" s="1" t="n">
        <v>21352</v>
      </c>
      <c r="D420" s="1" t="n">
        <v>24712</v>
      </c>
      <c r="E420" s="1" t="n">
        <v>1476807.83667405</v>
      </c>
      <c r="F420" s="1" t="n">
        <v>4263002.17069943</v>
      </c>
      <c r="G420" s="1" t="n">
        <v>5307861.17521216</v>
      </c>
      <c r="H420" s="1" t="n">
        <v>3.68255706086188</v>
      </c>
      <c r="K420" s="1" t="n">
        <v>302</v>
      </c>
      <c r="L420" s="1" t="n">
        <v>208.8</v>
      </c>
      <c r="M420" s="1" t="n">
        <v>269</v>
      </c>
      <c r="N420" s="1" t="n">
        <v>380.4</v>
      </c>
      <c r="Q420" s="1" t="n">
        <v>781.236</v>
      </c>
      <c r="R420" s="1" t="n">
        <v>516.305</v>
      </c>
      <c r="S420" s="1" t="n">
        <v>1703.659</v>
      </c>
      <c r="T420" s="1" t="n">
        <v>1054.3266</v>
      </c>
    </row>
    <row r="421" customFormat="false" ht="15" hidden="false" customHeight="false" outlineLevel="0" collapsed="false">
      <c r="A421" s="1" t="s">
        <v>11</v>
      </c>
      <c r="B421" s="1" t="n">
        <v>26021</v>
      </c>
      <c r="C421" s="1" t="n">
        <v>10542</v>
      </c>
      <c r="D421" s="1" t="n">
        <v>8308</v>
      </c>
      <c r="E421" s="1" t="n">
        <v>5735135.54675228</v>
      </c>
      <c r="F421" s="1" t="n">
        <v>1478911.65123983</v>
      </c>
      <c r="G421" s="1" t="n">
        <v>1034671.39944232</v>
      </c>
      <c r="H421" s="1" t="n">
        <v>2.74957286581147</v>
      </c>
      <c r="K421" s="1" t="n">
        <v>289</v>
      </c>
      <c r="L421" s="1" t="n">
        <v>334.2</v>
      </c>
      <c r="M421" s="1" t="n">
        <v>284</v>
      </c>
      <c r="N421" s="1" t="n">
        <v>312</v>
      </c>
      <c r="Q421" s="1" t="n">
        <v>980.9985</v>
      </c>
      <c r="R421" s="1" t="n">
        <v>3143.071</v>
      </c>
      <c r="S421" s="1" t="n">
        <v>3108.915</v>
      </c>
      <c r="T421" s="1" t="n">
        <v>892.412</v>
      </c>
    </row>
    <row r="422" customFormat="false" ht="15" hidden="false" customHeight="false" outlineLevel="0" collapsed="false">
      <c r="A422" s="1" t="s">
        <v>11</v>
      </c>
      <c r="B422" s="1" t="n">
        <v>19052</v>
      </c>
      <c r="C422" s="1" t="n">
        <v>6670</v>
      </c>
      <c r="D422" s="1" t="n">
        <v>5998</v>
      </c>
      <c r="E422" s="1" t="n">
        <v>3593093.94057743</v>
      </c>
      <c r="F422" s="1" t="n">
        <v>744297.334169615</v>
      </c>
      <c r="G422" s="1" t="n">
        <v>634698.401817774</v>
      </c>
      <c r="H422" s="1" t="n">
        <v>1.6573632255216</v>
      </c>
      <c r="K422" s="1" t="n">
        <v>243.2</v>
      </c>
      <c r="L422" s="1" t="n">
        <v>271.6</v>
      </c>
      <c r="M422" s="1" t="n">
        <v>347</v>
      </c>
      <c r="N422" s="1" t="n">
        <v>254</v>
      </c>
      <c r="Q422" s="1" t="n">
        <v>1032.1846</v>
      </c>
      <c r="R422" s="1" t="n">
        <v>1035.219</v>
      </c>
      <c r="S422" s="1" t="n">
        <v>2203.218</v>
      </c>
      <c r="T422" s="1" t="n">
        <v>1101.1538</v>
      </c>
    </row>
    <row r="423" customFormat="false" ht="15" hidden="false" customHeight="false" outlineLevel="0" collapsed="false">
      <c r="A423" s="1" t="s">
        <v>11</v>
      </c>
      <c r="B423" s="1" t="n">
        <v>20322</v>
      </c>
      <c r="C423" s="1" t="n">
        <v>19975</v>
      </c>
      <c r="D423" s="1" t="n">
        <v>4905</v>
      </c>
      <c r="E423" s="1" t="n">
        <v>3958287.94009122</v>
      </c>
      <c r="F423" s="1" t="n">
        <v>3857339.76682144</v>
      </c>
      <c r="G423" s="1" t="n">
        <v>469370.975039612</v>
      </c>
      <c r="H423" s="1" t="n">
        <v>2.76166622731742</v>
      </c>
      <c r="K423" s="1" t="n">
        <v>198.6</v>
      </c>
      <c r="L423" s="1" t="n">
        <v>189.7</v>
      </c>
      <c r="M423" s="1" t="n">
        <v>369</v>
      </c>
      <c r="N423" s="1" t="n">
        <v>289.7</v>
      </c>
      <c r="Q423" s="1" t="n">
        <v>832.4457</v>
      </c>
      <c r="R423" s="1" t="n">
        <v>1475.652</v>
      </c>
      <c r="S423" s="1" t="n">
        <v>1305.542</v>
      </c>
      <c r="T423" s="1" t="n">
        <v>642.557</v>
      </c>
    </row>
    <row r="424" customFormat="false" ht="15" hidden="false" customHeight="false" outlineLevel="0" collapsed="false">
      <c r="A424" s="1" t="s">
        <v>11</v>
      </c>
      <c r="B424" s="1" t="n">
        <v>7809</v>
      </c>
      <c r="C424" s="1" t="n">
        <v>5605</v>
      </c>
      <c r="D424" s="1" t="n">
        <v>13215</v>
      </c>
      <c r="E424" s="1" t="n">
        <v>942867.892308829</v>
      </c>
      <c r="F424" s="1" t="n">
        <v>573351.744195783</v>
      </c>
      <c r="G424" s="1" t="n">
        <v>2075670.74263043</v>
      </c>
      <c r="H424" s="1" t="n">
        <v>1.19729679304501</v>
      </c>
      <c r="K424" s="1" t="n">
        <v>279.8</v>
      </c>
      <c r="L424" s="1" t="n">
        <v>300.8</v>
      </c>
      <c r="M424" s="1" t="n">
        <v>348.6</v>
      </c>
      <c r="N424" s="1" t="n">
        <v>131.4</v>
      </c>
      <c r="Q424" s="1" t="n">
        <v>2541.2152</v>
      </c>
      <c r="R424" s="1" t="n">
        <v>3690.057</v>
      </c>
      <c r="S424" s="1" t="n">
        <v>1132.095</v>
      </c>
      <c r="T424" s="1" t="n">
        <v>2909.1153</v>
      </c>
    </row>
    <row r="425" customFormat="false" ht="15" hidden="false" customHeight="false" outlineLevel="0" collapsed="false">
      <c r="A425" s="1" t="s">
        <v>11</v>
      </c>
      <c r="B425" s="1" t="n">
        <v>21623</v>
      </c>
      <c r="C425" s="1" t="n">
        <v>19512</v>
      </c>
      <c r="D425" s="1" t="n">
        <v>4110</v>
      </c>
      <c r="E425" s="1" t="n">
        <v>4344418.30685694</v>
      </c>
      <c r="F425" s="1" t="n">
        <v>3724006.18475166</v>
      </c>
      <c r="G425" s="1" t="n">
        <v>360014.875190179</v>
      </c>
      <c r="H425" s="1" t="n">
        <v>2.80947978893293</v>
      </c>
      <c r="K425" s="1" t="n">
        <v>266.8</v>
      </c>
      <c r="L425" s="1" t="n">
        <v>311</v>
      </c>
      <c r="M425" s="1" t="n">
        <v>378.8</v>
      </c>
      <c r="N425" s="1" t="n">
        <v>304.4</v>
      </c>
      <c r="Q425" s="1" t="n">
        <v>1906.0652</v>
      </c>
      <c r="R425" s="1" t="n">
        <v>573.668</v>
      </c>
      <c r="S425" s="1" t="n">
        <v>2365.063</v>
      </c>
      <c r="T425" s="1" t="n">
        <v>359.681</v>
      </c>
    </row>
    <row r="426" customFormat="false" ht="15" hidden="false" customHeight="false" outlineLevel="0" collapsed="false">
      <c r="A426" s="1" t="s">
        <v>11</v>
      </c>
      <c r="B426" s="1" t="n">
        <v>27066</v>
      </c>
      <c r="C426" s="1" t="n">
        <v>14535</v>
      </c>
      <c r="D426" s="1" t="n">
        <v>21652</v>
      </c>
      <c r="E426" s="1" t="n">
        <v>6084064.77005695</v>
      </c>
      <c r="F426" s="1" t="n">
        <v>2394309.37914559</v>
      </c>
      <c r="G426" s="1" t="n">
        <v>4353161.10601733</v>
      </c>
      <c r="H426" s="1" t="n">
        <v>4.27717841840663</v>
      </c>
      <c r="K426" s="1" t="n">
        <v>424</v>
      </c>
      <c r="L426" s="1" t="n">
        <v>314.8</v>
      </c>
      <c r="M426" s="1" t="n">
        <v>264</v>
      </c>
      <c r="N426" s="1" t="n">
        <v>297.6</v>
      </c>
      <c r="Q426" s="1" t="n">
        <v>1305.1133</v>
      </c>
      <c r="R426" s="1" t="n">
        <v>1435.052</v>
      </c>
      <c r="S426" s="1" t="n">
        <v>1908.2053</v>
      </c>
      <c r="T426" s="1" t="n">
        <v>1967.0505</v>
      </c>
    </row>
    <row r="427" customFormat="false" ht="15" hidden="false" customHeight="false" outlineLevel="0" collapsed="false">
      <c r="A427" s="1" t="s">
        <v>11</v>
      </c>
      <c r="B427" s="1" t="n">
        <v>21096</v>
      </c>
      <c r="C427" s="1" t="n">
        <v>18052</v>
      </c>
      <c r="D427" s="1" t="n">
        <v>31572</v>
      </c>
      <c r="E427" s="1" t="n">
        <v>4186565.47627936</v>
      </c>
      <c r="F427" s="1" t="n">
        <v>3313948.07919868</v>
      </c>
      <c r="G427" s="1" t="n">
        <v>7664976.96111673</v>
      </c>
      <c r="H427" s="1" t="n">
        <v>5.05516350553159</v>
      </c>
      <c r="K427" s="1" t="n">
        <v>456</v>
      </c>
      <c r="L427" s="1" t="n">
        <v>267.5</v>
      </c>
      <c r="M427" s="1" t="n">
        <v>302</v>
      </c>
      <c r="N427" s="1" t="n">
        <v>144.3</v>
      </c>
      <c r="Q427" s="1" t="n">
        <v>1156.6745</v>
      </c>
      <c r="R427" s="1" t="n">
        <v>1811.3312</v>
      </c>
      <c r="S427" s="1" t="n">
        <v>1120.0595</v>
      </c>
      <c r="T427" s="1" t="n">
        <v>1803.441</v>
      </c>
    </row>
    <row r="428" customFormat="false" ht="15" hidden="false" customHeight="false" outlineLevel="0" collapsed="false">
      <c r="A428" s="1" t="s">
        <v>11</v>
      </c>
      <c r="B428" s="1" t="n">
        <v>29062</v>
      </c>
      <c r="C428" s="1" t="n">
        <v>19923</v>
      </c>
      <c r="D428" s="1" t="n">
        <v>29805</v>
      </c>
      <c r="E428" s="1" t="n">
        <v>6769334.27261626</v>
      </c>
      <c r="F428" s="1" t="n">
        <v>3842287.12076987</v>
      </c>
      <c r="G428" s="1" t="n">
        <v>7030584.00642764</v>
      </c>
      <c r="H428" s="1" t="n">
        <v>5.88073513327126</v>
      </c>
      <c r="K428" s="1" t="n">
        <v>180</v>
      </c>
      <c r="L428" s="1" t="n">
        <v>143</v>
      </c>
      <c r="M428" s="1" t="n">
        <v>413.8</v>
      </c>
      <c r="N428" s="1" t="n">
        <v>389.4</v>
      </c>
      <c r="Q428" s="1" t="n">
        <v>906.43</v>
      </c>
      <c r="R428" s="1" t="n">
        <v>1308.7927</v>
      </c>
      <c r="S428" s="1" t="n">
        <v>1603.1354</v>
      </c>
      <c r="T428" s="1" t="n">
        <v>1502.1163</v>
      </c>
    </row>
    <row r="429" customFormat="false" ht="15" hidden="false" customHeight="false" outlineLevel="0" collapsed="false">
      <c r="A429" s="1" t="s">
        <v>11</v>
      </c>
      <c r="B429" s="1" t="n">
        <v>28055</v>
      </c>
      <c r="C429" s="1" t="n">
        <v>21052</v>
      </c>
      <c r="D429" s="1" t="n">
        <v>35242</v>
      </c>
      <c r="E429" s="1" t="n">
        <v>6420563.15453214</v>
      </c>
      <c r="F429" s="1" t="n">
        <v>4173474.40714779</v>
      </c>
      <c r="G429" s="1" t="n">
        <v>9039585.83411878</v>
      </c>
      <c r="H429" s="1" t="n">
        <v>6.5445411319329</v>
      </c>
      <c r="K429" s="1" t="n">
        <v>212</v>
      </c>
      <c r="L429" s="1" t="n">
        <v>173.8</v>
      </c>
      <c r="M429" s="1" t="n">
        <v>396.7</v>
      </c>
      <c r="N429" s="1" t="n">
        <v>406.8</v>
      </c>
      <c r="Q429" s="1" t="n">
        <v>1189.1577</v>
      </c>
      <c r="R429" s="1" t="n">
        <v>2125.0652</v>
      </c>
      <c r="S429" s="1" t="n">
        <v>1508.0421</v>
      </c>
      <c r="T429" s="1" t="n">
        <v>984.2273</v>
      </c>
    </row>
    <row r="430" customFormat="false" ht="15" hidden="false" customHeight="false" outlineLevel="0" collapsed="false">
      <c r="A430" s="1" t="s">
        <v>11</v>
      </c>
      <c r="B430" s="1" t="n">
        <v>21162</v>
      </c>
      <c r="C430" s="1" t="n">
        <v>26052</v>
      </c>
      <c r="D430" s="1" t="n">
        <v>7605</v>
      </c>
      <c r="E430" s="1" t="n">
        <v>4206227.6864789</v>
      </c>
      <c r="F430" s="1" t="n">
        <v>5745387.39008242</v>
      </c>
      <c r="G430" s="1" t="n">
        <v>906163.448381624</v>
      </c>
      <c r="H430" s="1" t="n">
        <v>3.61925950831431</v>
      </c>
      <c r="K430" s="1" t="n">
        <v>387</v>
      </c>
      <c r="L430" s="1" t="n">
        <v>198.1</v>
      </c>
      <c r="M430" s="1" t="n">
        <v>99.8</v>
      </c>
      <c r="N430" s="1" t="n">
        <v>306</v>
      </c>
      <c r="Q430" s="1" t="n">
        <v>2123.0832</v>
      </c>
      <c r="R430" s="1" t="n">
        <v>1065.4431</v>
      </c>
      <c r="S430" s="1" t="n">
        <v>1323.9112</v>
      </c>
      <c r="T430" s="1" t="n">
        <v>353.7576</v>
      </c>
    </row>
    <row r="431" customFormat="false" ht="15" hidden="false" customHeight="false" outlineLevel="0" collapsed="false">
      <c r="A431" s="1" t="s">
        <v>11</v>
      </c>
      <c r="B431" s="1" t="n">
        <v>22565</v>
      </c>
      <c r="C431" s="1" t="n">
        <v>6123</v>
      </c>
      <c r="D431" s="1" t="n">
        <v>6905</v>
      </c>
      <c r="E431" s="1" t="n">
        <v>4631383.23687069</v>
      </c>
      <c r="F431" s="1" t="n">
        <v>654642.356925331</v>
      </c>
      <c r="G431" s="1" t="n">
        <v>783976.847056696</v>
      </c>
      <c r="H431" s="1" t="n">
        <v>2.0233341469509</v>
      </c>
      <c r="K431" s="1" t="n">
        <v>413</v>
      </c>
      <c r="L431" s="1" t="n">
        <v>141.4</v>
      </c>
      <c r="M431" s="1" t="n">
        <v>101.3</v>
      </c>
      <c r="N431" s="1" t="n">
        <v>121.7</v>
      </c>
      <c r="Q431" s="1" t="n">
        <v>3421.1923</v>
      </c>
      <c r="R431" s="1" t="n">
        <v>2989.063</v>
      </c>
      <c r="S431" s="1" t="n">
        <v>2031.7158</v>
      </c>
      <c r="T431" s="1" t="n">
        <v>1430.5492</v>
      </c>
    </row>
    <row r="432" customFormat="false" ht="15" hidden="false" customHeight="false" outlineLevel="0" collapsed="false">
      <c r="A432" s="1" t="s">
        <v>11</v>
      </c>
      <c r="B432" s="1" t="n">
        <v>11035</v>
      </c>
      <c r="C432" s="1" t="n">
        <v>13175</v>
      </c>
      <c r="D432" s="1" t="n">
        <v>13185</v>
      </c>
      <c r="E432" s="1" t="n">
        <v>1583857.9136462</v>
      </c>
      <c r="F432" s="1" t="n">
        <v>2066253.71989992</v>
      </c>
      <c r="G432" s="1" t="n">
        <v>2068606.637261</v>
      </c>
      <c r="H432" s="1" t="n">
        <v>1.90623942360237</v>
      </c>
      <c r="K432" s="1" t="n">
        <v>448</v>
      </c>
      <c r="L432" s="1" t="n">
        <v>458</v>
      </c>
      <c r="M432" s="1" t="n">
        <v>324.7</v>
      </c>
      <c r="N432" s="1" t="n">
        <v>84.7</v>
      </c>
      <c r="Q432" s="1" t="n">
        <v>1354.8913</v>
      </c>
      <c r="R432" s="1" t="n">
        <v>1803.3324</v>
      </c>
      <c r="S432" s="1" t="n">
        <v>3418.6953</v>
      </c>
      <c r="T432" s="1" t="n">
        <v>3203.055</v>
      </c>
    </row>
    <row r="433" customFormat="false" ht="15" hidden="false" customHeight="false" outlineLevel="0" collapsed="false">
      <c r="A433" s="1" t="s">
        <v>11</v>
      </c>
      <c r="B433" s="1" t="n">
        <v>13552</v>
      </c>
      <c r="C433" s="1" t="n">
        <v>5895</v>
      </c>
      <c r="D433" s="1" t="n">
        <v>5205</v>
      </c>
      <c r="E433" s="1" t="n">
        <v>2155573.33240146</v>
      </c>
      <c r="F433" s="1" t="n">
        <v>618419.858081444</v>
      </c>
      <c r="G433" s="1" t="n">
        <v>513084.40351556</v>
      </c>
      <c r="H433" s="1" t="n">
        <v>1.09569253133282</v>
      </c>
      <c r="K433" s="1" t="n">
        <v>379</v>
      </c>
      <c r="L433" s="1" t="n">
        <v>357.4</v>
      </c>
      <c r="M433" s="1" t="n">
        <v>100.2</v>
      </c>
      <c r="N433" s="1" t="n">
        <v>479.8</v>
      </c>
      <c r="Q433" s="1" t="n">
        <v>1557.0665</v>
      </c>
      <c r="R433" s="1" t="n">
        <v>1706.8963</v>
      </c>
      <c r="S433" s="1" t="n">
        <v>4371.2641</v>
      </c>
      <c r="T433" s="1" t="n">
        <v>908.1156</v>
      </c>
    </row>
    <row r="434" customFormat="false" ht="15" hidden="false" customHeight="false" outlineLevel="0" collapsed="false">
      <c r="A434" s="1" t="s">
        <v>11</v>
      </c>
      <c r="B434" s="1" t="n">
        <v>12135</v>
      </c>
      <c r="C434" s="1" t="n">
        <v>17065</v>
      </c>
      <c r="D434" s="1" t="n">
        <v>27052</v>
      </c>
      <c r="E434" s="1" t="n">
        <v>1826490.3567256</v>
      </c>
      <c r="F434" s="1" t="n">
        <v>3045910.5947848</v>
      </c>
      <c r="G434" s="1" t="n">
        <v>6079344.8691866</v>
      </c>
      <c r="H434" s="1" t="n">
        <v>3.65058194023233</v>
      </c>
      <c r="K434" s="1" t="n">
        <v>365</v>
      </c>
      <c r="L434" s="1" t="n">
        <v>168.9</v>
      </c>
      <c r="M434" s="1" t="n">
        <v>78.6</v>
      </c>
      <c r="N434" s="1" t="n">
        <v>218.6</v>
      </c>
      <c r="Q434" s="1" t="n">
        <v>2658.1893</v>
      </c>
      <c r="R434" s="1" t="n">
        <v>1556.913</v>
      </c>
      <c r="S434" s="1" t="n">
        <v>1312.4889</v>
      </c>
      <c r="T434" s="1" t="n">
        <v>4652.105</v>
      </c>
    </row>
    <row r="435" customFormat="false" ht="15" hidden="false" customHeight="false" outlineLevel="0" collapsed="false">
      <c r="A435" s="1" t="s">
        <v>11</v>
      </c>
      <c r="B435" s="1" t="n">
        <v>17152</v>
      </c>
      <c r="C435" s="1" t="n">
        <v>23052</v>
      </c>
      <c r="D435" s="1" t="n">
        <v>19125</v>
      </c>
      <c r="E435" s="1" t="n">
        <v>3069233.03961276</v>
      </c>
      <c r="F435" s="1" t="n">
        <v>4782121.751989</v>
      </c>
      <c r="G435" s="1" t="n">
        <v>3613764.75874904</v>
      </c>
      <c r="H435" s="1" t="n">
        <v>3.8217065167836</v>
      </c>
      <c r="K435" s="1" t="n">
        <v>188</v>
      </c>
      <c r="L435" s="1" t="n">
        <v>135</v>
      </c>
      <c r="M435" s="1" t="n">
        <v>347.8</v>
      </c>
      <c r="N435" s="1" t="n">
        <v>304</v>
      </c>
      <c r="Q435" s="1" t="n">
        <v>1366.8972</v>
      </c>
      <c r="R435" s="1" t="n">
        <v>1317.4816</v>
      </c>
      <c r="S435" s="1" t="n">
        <v>4103.9801</v>
      </c>
      <c r="T435" s="1" t="n">
        <v>1103.158</v>
      </c>
    </row>
    <row r="436" customFormat="false" ht="15" hidden="false" customHeight="false" outlineLevel="0" collapsed="false">
      <c r="A436" s="1" t="s">
        <v>11</v>
      </c>
      <c r="B436" s="1" t="n">
        <v>11056</v>
      </c>
      <c r="C436" s="1" t="n">
        <v>24235</v>
      </c>
      <c r="D436" s="1" t="n">
        <v>6131</v>
      </c>
      <c r="E436" s="1" t="n">
        <v>1588381.27142562</v>
      </c>
      <c r="F436" s="1" t="n">
        <v>5154923.78544502</v>
      </c>
      <c r="G436" s="1" t="n">
        <v>655925.759455418</v>
      </c>
      <c r="H436" s="1" t="n">
        <v>2.46641027210868</v>
      </c>
      <c r="K436" s="1" t="n">
        <v>176.5</v>
      </c>
      <c r="L436" s="1" t="n">
        <v>646</v>
      </c>
      <c r="M436" s="1" t="n">
        <v>390.4</v>
      </c>
      <c r="N436" s="1" t="n">
        <v>256.6</v>
      </c>
      <c r="Q436" s="1" t="n">
        <v>1213.5153</v>
      </c>
      <c r="R436" s="1" t="n">
        <v>2130.596</v>
      </c>
      <c r="S436" s="1" t="n">
        <v>1665.075</v>
      </c>
      <c r="T436" s="1" t="n">
        <v>1278.349</v>
      </c>
    </row>
    <row r="437" customFormat="false" ht="15" hidden="false" customHeight="false" outlineLevel="0" collapsed="false">
      <c r="A437" s="1" t="s">
        <v>11</v>
      </c>
      <c r="B437" s="1" t="n">
        <v>19165</v>
      </c>
      <c r="C437" s="1" t="n">
        <v>5432</v>
      </c>
      <c r="D437" s="1" t="n">
        <v>4305</v>
      </c>
      <c r="E437" s="1" t="n">
        <v>3625107.98588881</v>
      </c>
      <c r="F437" s="1" t="n">
        <v>547012.630796812</v>
      </c>
      <c r="G437" s="1" t="n">
        <v>385937.915025894</v>
      </c>
      <c r="H437" s="1" t="n">
        <v>1.51935284390384</v>
      </c>
      <c r="K437" s="1" t="n">
        <v>198.2</v>
      </c>
      <c r="L437" s="1" t="n">
        <v>496</v>
      </c>
      <c r="M437" s="1" t="n">
        <v>343.2</v>
      </c>
      <c r="N437" s="1" t="n">
        <v>183.5</v>
      </c>
      <c r="Q437" s="1" t="n">
        <v>3605.1238</v>
      </c>
      <c r="R437" s="1" t="n">
        <v>1102.065</v>
      </c>
      <c r="S437" s="1" t="n">
        <v>2163.4846</v>
      </c>
      <c r="T437" s="1" t="n">
        <v>2103.5443</v>
      </c>
    </row>
    <row r="438" customFormat="false" ht="15" hidden="false" customHeight="false" outlineLevel="0" collapsed="false">
      <c r="A438" s="1" t="s">
        <v>11</v>
      </c>
      <c r="B438" s="1" t="n">
        <v>20064</v>
      </c>
      <c r="C438" s="1" t="n">
        <v>6505</v>
      </c>
      <c r="D438" s="1" t="n">
        <v>19854</v>
      </c>
      <c r="E438" s="1" t="n">
        <v>3883148.42954539</v>
      </c>
      <c r="F438" s="1" t="n">
        <v>716850.617969009</v>
      </c>
      <c r="G438" s="1" t="n">
        <v>3822343.72890201</v>
      </c>
      <c r="H438" s="1" t="n">
        <v>2.8074475921388</v>
      </c>
      <c r="K438" s="1" t="n">
        <v>313</v>
      </c>
      <c r="L438" s="1" t="n">
        <v>324</v>
      </c>
      <c r="M438" s="1" t="n">
        <v>401.8</v>
      </c>
      <c r="N438" s="1" t="n">
        <v>247.6</v>
      </c>
      <c r="Q438" s="1" t="n">
        <v>2718.3706</v>
      </c>
      <c r="R438" s="1" t="n">
        <v>988.793</v>
      </c>
      <c r="S438" s="1" t="n">
        <v>4065.9312</v>
      </c>
      <c r="T438" s="1" t="n">
        <v>1579.1665</v>
      </c>
    </row>
    <row r="439" customFormat="false" ht="15" hidden="false" customHeight="false" outlineLevel="0" collapsed="false">
      <c r="A439" s="1" t="s">
        <v>123</v>
      </c>
      <c r="B439" s="1" t="n">
        <v>16143</v>
      </c>
      <c r="C439" s="1" t="n">
        <v>19052</v>
      </c>
      <c r="D439" s="1" t="n">
        <v>6988</v>
      </c>
      <c r="E439" s="1" t="n">
        <v>2802425.54311476</v>
      </c>
      <c r="F439" s="1" t="n">
        <v>3593093.94057743</v>
      </c>
      <c r="G439" s="1" t="n">
        <v>798154.666401002</v>
      </c>
      <c r="H439" s="1" t="n">
        <v>2.3978913833644</v>
      </c>
      <c r="I439" s="1" t="n">
        <v>2.24846455139873</v>
      </c>
      <c r="J439" s="1" t="n">
        <v>0.156817760497539</v>
      </c>
      <c r="K439" s="1" t="n">
        <v>214.6</v>
      </c>
      <c r="L439" s="1" t="n">
        <v>302</v>
      </c>
      <c r="M439" s="1" t="n">
        <v>213.7</v>
      </c>
      <c r="N439" s="1" t="n">
        <v>64.6</v>
      </c>
      <c r="O439" s="1" t="n">
        <v>207.130864197531</v>
      </c>
      <c r="P439" s="1" t="n">
        <v>10.4408081091225</v>
      </c>
      <c r="Q439" s="1" t="n">
        <v>3104.579</v>
      </c>
      <c r="R439" s="1" t="n">
        <v>1153.4714</v>
      </c>
      <c r="S439" s="1" t="n">
        <v>3108.0622</v>
      </c>
      <c r="T439" s="1" t="n">
        <v>1365.3261</v>
      </c>
      <c r="U439" s="1" t="n">
        <v>2319.96390019112</v>
      </c>
      <c r="V439" s="1" t="n">
        <v>119.664484895266</v>
      </c>
      <c r="W439" s="1" t="s">
        <v>11</v>
      </c>
      <c r="X439" s="1" t="s">
        <v>11</v>
      </c>
    </row>
    <row r="440" customFormat="false" ht="15" hidden="false" customHeight="false" outlineLevel="0" collapsed="false">
      <c r="A440" s="1" t="s">
        <v>11</v>
      </c>
      <c r="B440" s="1" t="n">
        <v>7905</v>
      </c>
      <c r="C440" s="1" t="n">
        <v>19751</v>
      </c>
      <c r="D440" s="1" t="n">
        <v>20523</v>
      </c>
      <c r="E440" s="1" t="n">
        <v>960307.949545382</v>
      </c>
      <c r="F440" s="1" t="n">
        <v>3792637.59837597</v>
      </c>
      <c r="G440" s="1" t="n">
        <v>4017158.61886836</v>
      </c>
      <c r="H440" s="1" t="n">
        <v>2.92336805559657</v>
      </c>
      <c r="K440" s="1" t="n">
        <v>189</v>
      </c>
      <c r="L440" s="1" t="n">
        <v>131</v>
      </c>
      <c r="M440" s="1" t="n">
        <v>87.5</v>
      </c>
      <c r="N440" s="1" t="n">
        <v>211.4</v>
      </c>
      <c r="Q440" s="1" t="n">
        <v>2798.003</v>
      </c>
      <c r="R440" s="1" t="n">
        <v>3189.5416</v>
      </c>
      <c r="S440" s="1" t="n">
        <v>2102.6517</v>
      </c>
      <c r="T440" s="1" t="n">
        <v>1030.54</v>
      </c>
    </row>
    <row r="441" customFormat="false" ht="15" hidden="false" customHeight="false" outlineLevel="0" collapsed="false">
      <c r="A441" s="1" t="s">
        <v>11</v>
      </c>
      <c r="B441" s="1" t="n">
        <v>24338</v>
      </c>
      <c r="C441" s="1" t="n">
        <v>5103</v>
      </c>
      <c r="D441" s="1" t="n">
        <v>24077</v>
      </c>
      <c r="E441" s="1" t="n">
        <v>5187821.71610797</v>
      </c>
      <c r="F441" s="1" t="n">
        <v>498076.515562288</v>
      </c>
      <c r="G441" s="1" t="n">
        <v>5104594.77684845</v>
      </c>
      <c r="H441" s="1" t="n">
        <v>3.59683100283957</v>
      </c>
      <c r="K441" s="1" t="n">
        <v>166</v>
      </c>
      <c r="L441" s="1" t="n">
        <v>134.8</v>
      </c>
      <c r="M441" s="1" t="n">
        <v>64.3</v>
      </c>
      <c r="N441" s="1" t="n">
        <v>215.5</v>
      </c>
      <c r="Q441" s="1" t="n">
        <v>1313.659</v>
      </c>
      <c r="R441" s="1" t="n">
        <v>1035.2152</v>
      </c>
      <c r="S441" s="1" t="n">
        <v>4105.5405</v>
      </c>
      <c r="T441" s="1" t="n">
        <v>3069.1115</v>
      </c>
    </row>
    <row r="442" customFormat="false" ht="15" hidden="false" customHeight="false" outlineLevel="0" collapsed="false">
      <c r="A442" s="1" t="s">
        <v>11</v>
      </c>
      <c r="B442" s="1" t="n">
        <v>21132</v>
      </c>
      <c r="C442" s="1" t="n">
        <v>18093</v>
      </c>
      <c r="D442" s="1" t="n">
        <v>8805</v>
      </c>
      <c r="E442" s="1" t="n">
        <v>4197286.51138014</v>
      </c>
      <c r="F442" s="1" t="n">
        <v>3325244.5275709</v>
      </c>
      <c r="G442" s="1" t="n">
        <v>1128890.3304053</v>
      </c>
      <c r="H442" s="1" t="n">
        <v>2.88380712311878</v>
      </c>
      <c r="K442" s="1" t="n">
        <v>241</v>
      </c>
      <c r="L442" s="1" t="n">
        <v>371.6</v>
      </c>
      <c r="M442" s="1" t="n">
        <v>249</v>
      </c>
      <c r="N442" s="1" t="n">
        <v>342</v>
      </c>
      <c r="Q442" s="1" t="n">
        <v>1505.3568</v>
      </c>
      <c r="R442" s="1" t="n">
        <v>3053.1299</v>
      </c>
      <c r="S442" s="1" t="n">
        <v>1027.1006</v>
      </c>
      <c r="T442" s="1" t="n">
        <v>1809.325</v>
      </c>
    </row>
    <row r="443" customFormat="false" ht="15" hidden="false" customHeight="false" outlineLevel="0" collapsed="false">
      <c r="A443" s="1" t="s">
        <v>11</v>
      </c>
      <c r="B443" s="1" t="n">
        <v>16952</v>
      </c>
      <c r="C443" s="1" t="n">
        <v>8301</v>
      </c>
      <c r="D443" s="1" t="n">
        <v>7605</v>
      </c>
      <c r="E443" s="1" t="n">
        <v>3015706.88959046</v>
      </c>
      <c r="F443" s="1" t="n">
        <v>1033364.01367372</v>
      </c>
      <c r="G443" s="1" t="n">
        <v>906163.448381624</v>
      </c>
      <c r="H443" s="1" t="n">
        <v>1.65174478388193</v>
      </c>
      <c r="K443" s="1" t="n">
        <v>218.6</v>
      </c>
      <c r="L443" s="1" t="n">
        <v>189.7</v>
      </c>
      <c r="M443" s="1" t="n">
        <v>268</v>
      </c>
      <c r="N443" s="1" t="n">
        <v>132.3</v>
      </c>
      <c r="Q443" s="1" t="n">
        <v>3222.775</v>
      </c>
      <c r="R443" s="1" t="n">
        <v>2105.6768</v>
      </c>
      <c r="S443" s="1" t="n">
        <v>2603.17</v>
      </c>
      <c r="T443" s="1" t="n">
        <v>618.514</v>
      </c>
    </row>
    <row r="444" customFormat="false" ht="15" hidden="false" customHeight="false" outlineLevel="0" collapsed="false">
      <c r="A444" s="1" t="s">
        <v>11</v>
      </c>
      <c r="B444" s="1" t="n">
        <v>19502</v>
      </c>
      <c r="C444" s="1" t="n">
        <v>16077</v>
      </c>
      <c r="D444" s="1" t="n">
        <v>18065</v>
      </c>
      <c r="E444" s="1" t="n">
        <v>3721143.69320729</v>
      </c>
      <c r="F444" s="1" t="n">
        <v>2785256.71702513</v>
      </c>
      <c r="G444" s="1" t="n">
        <v>3317528.4924713</v>
      </c>
      <c r="H444" s="1" t="n">
        <v>3.2746429675679</v>
      </c>
      <c r="K444" s="1" t="n">
        <v>254.2</v>
      </c>
      <c r="L444" s="1" t="n">
        <v>97.4</v>
      </c>
      <c r="M444" s="1" t="n">
        <v>211.6</v>
      </c>
      <c r="N444" s="1" t="n">
        <v>113.5</v>
      </c>
      <c r="Q444" s="1" t="n">
        <v>2040.3321</v>
      </c>
      <c r="R444" s="1" t="n">
        <v>4032.118</v>
      </c>
      <c r="S444" s="1" t="n">
        <v>2698.1314</v>
      </c>
      <c r="T444" s="1" t="n">
        <v>1036.047</v>
      </c>
    </row>
    <row r="445" customFormat="false" ht="15" hidden="false" customHeight="false" outlineLevel="0" collapsed="false">
      <c r="A445" s="1" t="s">
        <v>11</v>
      </c>
      <c r="B445" s="1" t="n">
        <v>5608</v>
      </c>
      <c r="C445" s="1" t="n">
        <v>6802</v>
      </c>
      <c r="D445" s="1" t="n">
        <v>18871</v>
      </c>
      <c r="E445" s="1" t="n">
        <v>573812.123866906</v>
      </c>
      <c r="F445" s="1" t="n">
        <v>766500.873329634</v>
      </c>
      <c r="G445" s="1" t="n">
        <v>3542012.45966103</v>
      </c>
      <c r="H445" s="1" t="n">
        <v>1.62744181895252</v>
      </c>
      <c r="K445" s="1" t="n">
        <v>231</v>
      </c>
      <c r="L445" s="1" t="n">
        <v>331.1</v>
      </c>
      <c r="M445" s="1" t="n">
        <v>200.2</v>
      </c>
      <c r="N445" s="1" t="n">
        <v>170</v>
      </c>
      <c r="Q445" s="1" t="n">
        <v>2604.0953</v>
      </c>
      <c r="R445" s="1" t="n">
        <v>859.013</v>
      </c>
      <c r="S445" s="1" t="n">
        <v>2103.4418</v>
      </c>
      <c r="T445" s="1" t="n">
        <v>1108.1402</v>
      </c>
    </row>
    <row r="446" customFormat="false" ht="15" hidden="false" customHeight="false" outlineLevel="0" collapsed="false">
      <c r="A446" s="1" t="s">
        <v>11</v>
      </c>
      <c r="B446" s="1" t="n">
        <v>15043</v>
      </c>
      <c r="C446" s="1" t="n">
        <v>7105</v>
      </c>
      <c r="D446" s="1" t="n">
        <v>5903</v>
      </c>
      <c r="E446" s="1" t="n">
        <v>2520921.92758504</v>
      </c>
      <c r="F446" s="1" t="n">
        <v>818283.579009113</v>
      </c>
      <c r="G446" s="1" t="n">
        <v>619679.155022527</v>
      </c>
      <c r="H446" s="1" t="n">
        <v>1.31962822053889</v>
      </c>
      <c r="K446" s="1" t="n">
        <v>178</v>
      </c>
      <c r="L446" s="1" t="n">
        <v>214.8</v>
      </c>
      <c r="M446" s="1" t="n">
        <v>104.3</v>
      </c>
      <c r="N446" s="1" t="n">
        <v>165</v>
      </c>
      <c r="Q446" s="1" t="n">
        <v>3503.051</v>
      </c>
      <c r="R446" s="1" t="n">
        <v>1551.0205</v>
      </c>
      <c r="S446" s="1" t="n">
        <v>1658.6466</v>
      </c>
      <c r="T446" s="1" t="n">
        <v>996.11</v>
      </c>
    </row>
    <row r="447" customFormat="false" ht="15" hidden="false" customHeight="false" outlineLevel="0" collapsed="false">
      <c r="A447" s="1" t="s">
        <v>11</v>
      </c>
      <c r="B447" s="1" t="n">
        <v>19815</v>
      </c>
      <c r="C447" s="1" t="n">
        <v>15532</v>
      </c>
      <c r="D447" s="1" t="n">
        <v>4998</v>
      </c>
      <c r="E447" s="1" t="n">
        <v>3811086.68940947</v>
      </c>
      <c r="F447" s="1" t="n">
        <v>2644836.23015834</v>
      </c>
      <c r="G447" s="1" t="n">
        <v>482783.134740079</v>
      </c>
      <c r="H447" s="1" t="n">
        <v>2.31290201810263</v>
      </c>
      <c r="K447" s="1" t="n">
        <v>189</v>
      </c>
      <c r="L447" s="1" t="n">
        <v>308.5</v>
      </c>
      <c r="M447" s="1" t="n">
        <v>78.6</v>
      </c>
      <c r="N447" s="1" t="n">
        <v>105.5</v>
      </c>
      <c r="Q447" s="1" t="n">
        <v>1103.6546</v>
      </c>
      <c r="R447" s="1" t="n">
        <v>3908.1707</v>
      </c>
      <c r="S447" s="1" t="n">
        <v>3668.715</v>
      </c>
      <c r="T447" s="1" t="n">
        <v>2156.1389</v>
      </c>
    </row>
    <row r="448" customFormat="false" ht="15" hidden="false" customHeight="false" outlineLevel="0" collapsed="false">
      <c r="A448" s="1" t="s">
        <v>11</v>
      </c>
      <c r="B448" s="1" t="n">
        <v>5532</v>
      </c>
      <c r="C448" s="1" t="n">
        <v>15709</v>
      </c>
      <c r="D448" s="1" t="n">
        <v>11352</v>
      </c>
      <c r="E448" s="1" t="n">
        <v>562187.221360791</v>
      </c>
      <c r="F448" s="1" t="n">
        <v>2690174.93635526</v>
      </c>
      <c r="G448" s="1" t="n">
        <v>1652594.43624481</v>
      </c>
      <c r="H448" s="1" t="n">
        <v>1.63498553132029</v>
      </c>
      <c r="K448" s="1" t="n">
        <v>216.9</v>
      </c>
      <c r="L448" s="1" t="n">
        <v>214</v>
      </c>
      <c r="M448" s="1" t="n">
        <v>113.2</v>
      </c>
      <c r="N448" s="1" t="n">
        <v>412.3</v>
      </c>
      <c r="Q448" s="1" t="n">
        <v>1318.0622</v>
      </c>
      <c r="R448" s="1" t="n">
        <v>4046.5204</v>
      </c>
      <c r="S448" s="1" t="n">
        <v>2105.6331</v>
      </c>
      <c r="T448" s="1" t="n">
        <v>2204.5102</v>
      </c>
    </row>
    <row r="449" customFormat="false" ht="15" hidden="false" customHeight="false" outlineLevel="0" collapsed="false">
      <c r="A449" s="1" t="s">
        <v>11</v>
      </c>
      <c r="B449" s="1" t="n">
        <v>17095</v>
      </c>
      <c r="C449" s="1" t="n">
        <v>21615</v>
      </c>
      <c r="D449" s="1" t="n">
        <v>8082</v>
      </c>
      <c r="E449" s="1" t="n">
        <v>3053946.11773126</v>
      </c>
      <c r="F449" s="1" t="n">
        <v>4342007.53141468</v>
      </c>
      <c r="G449" s="1" t="n">
        <v>992741.053158986</v>
      </c>
      <c r="H449" s="1" t="n">
        <v>2.79623156743498</v>
      </c>
      <c r="K449" s="1" t="n">
        <v>208</v>
      </c>
      <c r="L449" s="1" t="n">
        <v>413.5</v>
      </c>
      <c r="M449" s="1" t="n">
        <v>140</v>
      </c>
      <c r="N449" s="1" t="n">
        <v>311.9</v>
      </c>
      <c r="Q449" s="1" t="n">
        <v>3403.7511</v>
      </c>
      <c r="R449" s="1" t="n">
        <v>2421.93</v>
      </c>
      <c r="S449" s="1" t="n">
        <v>4205.0562</v>
      </c>
      <c r="T449" s="1" t="n">
        <v>2392.17</v>
      </c>
    </row>
    <row r="450" customFormat="false" ht="15" hidden="false" customHeight="false" outlineLevel="0" collapsed="false">
      <c r="A450" s="1" t="s">
        <v>11</v>
      </c>
      <c r="B450" s="1" t="n">
        <v>21302</v>
      </c>
      <c r="C450" s="1" t="n">
        <v>15951</v>
      </c>
      <c r="D450" s="1" t="n">
        <v>11022</v>
      </c>
      <c r="E450" s="1" t="n">
        <v>4248036.92554663</v>
      </c>
      <c r="F450" s="1" t="n">
        <v>2752577.68764434</v>
      </c>
      <c r="G450" s="1" t="n">
        <v>1581059.8954051</v>
      </c>
      <c r="H450" s="1" t="n">
        <v>2.86055816953202</v>
      </c>
      <c r="K450" s="1" t="n">
        <v>387</v>
      </c>
      <c r="L450" s="1" t="n">
        <v>101.9</v>
      </c>
      <c r="M450" s="1" t="n">
        <v>357</v>
      </c>
      <c r="N450" s="1" t="n">
        <v>289.6</v>
      </c>
      <c r="Q450" s="1" t="n">
        <v>4506.158</v>
      </c>
      <c r="R450" s="1" t="n">
        <v>1603.3178</v>
      </c>
      <c r="S450" s="1" t="n">
        <v>3733.1982</v>
      </c>
      <c r="T450" s="1" t="n">
        <v>654.7604</v>
      </c>
    </row>
    <row r="451" customFormat="false" ht="15" hidden="false" customHeight="false" outlineLevel="0" collapsed="false">
      <c r="A451" s="1" t="s">
        <v>11</v>
      </c>
      <c r="B451" s="1" t="n">
        <v>15128</v>
      </c>
      <c r="C451" s="1" t="n">
        <v>6802</v>
      </c>
      <c r="D451" s="1" t="n">
        <v>21062</v>
      </c>
      <c r="E451" s="1" t="n">
        <v>2542318.66753204</v>
      </c>
      <c r="F451" s="1" t="n">
        <v>766500.873329634</v>
      </c>
      <c r="G451" s="1" t="n">
        <v>4176448.44998187</v>
      </c>
      <c r="H451" s="1" t="n">
        <v>2.49508933028118</v>
      </c>
      <c r="K451" s="1" t="n">
        <v>257.6</v>
      </c>
      <c r="L451" s="1" t="n">
        <v>211.8</v>
      </c>
      <c r="M451" s="1" t="n">
        <v>404</v>
      </c>
      <c r="N451" s="1" t="n">
        <v>241</v>
      </c>
      <c r="Q451" s="1" t="n">
        <v>1310.033</v>
      </c>
      <c r="R451" s="1" t="n">
        <v>2186.3345</v>
      </c>
      <c r="S451" s="1" t="n">
        <v>1302.1146</v>
      </c>
      <c r="T451" s="1" t="n">
        <v>1804.5344</v>
      </c>
    </row>
    <row r="452" customFormat="false" ht="15" hidden="false" customHeight="false" outlineLevel="0" collapsed="false">
      <c r="A452" s="1" t="s">
        <v>11</v>
      </c>
      <c r="B452" s="1" t="n">
        <v>14735</v>
      </c>
      <c r="C452" s="1" t="n">
        <v>5605</v>
      </c>
      <c r="D452" s="1" t="n">
        <v>19062</v>
      </c>
      <c r="E452" s="1" t="n">
        <v>2443897.13860388</v>
      </c>
      <c r="F452" s="1" t="n">
        <v>573351.744195783</v>
      </c>
      <c r="G452" s="1" t="n">
        <v>3595923.22258284</v>
      </c>
      <c r="H452" s="1" t="n">
        <v>2.20439070179417</v>
      </c>
      <c r="K452" s="1" t="n">
        <v>301.8</v>
      </c>
      <c r="L452" s="1" t="n">
        <v>148.6</v>
      </c>
      <c r="M452" s="1" t="n">
        <v>124.8</v>
      </c>
      <c r="N452" s="1" t="n">
        <v>76.9</v>
      </c>
      <c r="Q452" s="1" t="n">
        <v>1987.7177</v>
      </c>
      <c r="R452" s="1" t="n">
        <v>3505.2135</v>
      </c>
      <c r="S452" s="1" t="n">
        <v>998.065</v>
      </c>
      <c r="T452" s="1" t="n">
        <v>3502.771</v>
      </c>
    </row>
    <row r="453" customFormat="false" ht="15" hidden="false" customHeight="false" outlineLevel="0" collapsed="false">
      <c r="A453" s="1" t="s">
        <v>11</v>
      </c>
      <c r="B453" s="1" t="n">
        <v>9506</v>
      </c>
      <c r="C453" s="1" t="n">
        <v>7942</v>
      </c>
      <c r="D453" s="1" t="n">
        <v>19852</v>
      </c>
      <c r="E453" s="1" t="n">
        <v>1266351.96196211</v>
      </c>
      <c r="F453" s="1" t="n">
        <v>967058.032781835</v>
      </c>
      <c r="G453" s="1" t="n">
        <v>3821766.17564331</v>
      </c>
      <c r="H453" s="1" t="n">
        <v>2.01839205679575</v>
      </c>
      <c r="K453" s="1" t="n">
        <v>217</v>
      </c>
      <c r="L453" s="1" t="n">
        <v>154</v>
      </c>
      <c r="M453" s="1" t="n">
        <v>102.6</v>
      </c>
      <c r="N453" s="1" t="n">
        <v>148.3</v>
      </c>
      <c r="Q453" s="1" t="n">
        <v>2325.1905</v>
      </c>
      <c r="R453" s="1" t="n">
        <v>1033.0852</v>
      </c>
      <c r="S453" s="1" t="n">
        <v>1175.1652</v>
      </c>
      <c r="T453" s="1" t="n">
        <v>2988.145</v>
      </c>
    </row>
    <row r="454" customFormat="false" ht="15" hidden="false" customHeight="false" outlineLevel="0" collapsed="false">
      <c r="A454" s="1" t="s">
        <v>11</v>
      </c>
      <c r="B454" s="1" t="n">
        <v>15605</v>
      </c>
      <c r="C454" s="1" t="n">
        <v>16085</v>
      </c>
      <c r="D454" s="1" t="n">
        <v>8305</v>
      </c>
      <c r="E454" s="1" t="n">
        <v>2663504.11520144</v>
      </c>
      <c r="F454" s="1" t="n">
        <v>2787335.9132766</v>
      </c>
      <c r="G454" s="1" t="n">
        <v>1034111.02378603</v>
      </c>
      <c r="H454" s="1" t="n">
        <v>2.16165035075469</v>
      </c>
      <c r="K454" s="1" t="n">
        <v>239.5</v>
      </c>
      <c r="L454" s="1" t="n">
        <v>187.6</v>
      </c>
      <c r="M454" s="1" t="n">
        <v>221</v>
      </c>
      <c r="N454" s="1" t="n">
        <v>298.7</v>
      </c>
      <c r="Q454" s="1" t="n">
        <v>4605.5513</v>
      </c>
      <c r="R454" s="1" t="n">
        <v>1653.7905</v>
      </c>
      <c r="S454" s="1" t="n">
        <v>1106.8693</v>
      </c>
      <c r="T454" s="1" t="n">
        <v>2616.7813</v>
      </c>
    </row>
    <row r="455" customFormat="false" ht="15" hidden="false" customHeight="false" outlineLevel="0" collapsed="false">
      <c r="A455" s="1" t="s">
        <v>11</v>
      </c>
      <c r="B455" s="1" t="n">
        <v>13585</v>
      </c>
      <c r="C455" s="1" t="n">
        <v>19862</v>
      </c>
      <c r="D455" s="1" t="n">
        <v>16952</v>
      </c>
      <c r="E455" s="1" t="n">
        <v>2163451.56509839</v>
      </c>
      <c r="F455" s="1" t="n">
        <v>3824654.23282963</v>
      </c>
      <c r="G455" s="1" t="n">
        <v>3015706.88959046</v>
      </c>
      <c r="H455" s="1" t="n">
        <v>3.00127089583949</v>
      </c>
      <c r="K455" s="1" t="n">
        <v>342</v>
      </c>
      <c r="L455" s="1" t="n">
        <v>215.3</v>
      </c>
      <c r="M455" s="1" t="n">
        <v>87.8</v>
      </c>
      <c r="N455" s="1" t="n">
        <v>214</v>
      </c>
      <c r="Q455" s="1" t="n">
        <v>3802.314</v>
      </c>
      <c r="R455" s="1" t="n">
        <v>1819.022</v>
      </c>
      <c r="S455" s="1" t="n">
        <v>1610.2108</v>
      </c>
      <c r="T455" s="1" t="n">
        <v>1595.06</v>
      </c>
    </row>
    <row r="456" customFormat="false" ht="15" hidden="false" customHeight="false" outlineLevel="0" collapsed="false">
      <c r="A456" s="1" t="s">
        <v>11</v>
      </c>
      <c r="B456" s="1" t="n">
        <v>11965</v>
      </c>
      <c r="C456" s="1" t="n">
        <v>7914</v>
      </c>
      <c r="D456" s="1" t="n">
        <v>6082</v>
      </c>
      <c r="E456" s="1" t="n">
        <v>1788243.96083785</v>
      </c>
      <c r="F456" s="1" t="n">
        <v>961948.410849218</v>
      </c>
      <c r="G456" s="1" t="n">
        <v>648078.085683085</v>
      </c>
      <c r="H456" s="1" t="n">
        <v>1.13275681912338</v>
      </c>
      <c r="K456" s="1" t="n">
        <v>88.8</v>
      </c>
      <c r="L456" s="1" t="n">
        <v>314</v>
      </c>
      <c r="M456" s="1" t="n">
        <v>98.3</v>
      </c>
      <c r="N456" s="1" t="n">
        <v>151.4</v>
      </c>
      <c r="Q456" s="1" t="n">
        <v>1305.7605</v>
      </c>
      <c r="R456" s="1" t="n">
        <v>3405.2127</v>
      </c>
      <c r="S456" s="1" t="n">
        <v>2160.232</v>
      </c>
      <c r="T456" s="1" t="n">
        <v>2133.998</v>
      </c>
    </row>
    <row r="457" customFormat="false" ht="15" hidden="false" customHeight="false" outlineLevel="0" collapsed="false">
      <c r="A457" s="1" t="s">
        <v>11</v>
      </c>
      <c r="B457" s="1" t="n">
        <v>7865</v>
      </c>
      <c r="C457" s="1" t="n">
        <v>9806</v>
      </c>
      <c r="D457" s="1" t="n">
        <v>16302</v>
      </c>
      <c r="E457" s="1" t="n">
        <v>953028.313019594</v>
      </c>
      <c r="F457" s="1" t="n">
        <v>1326769.70363436</v>
      </c>
      <c r="G457" s="1" t="n">
        <v>2843930.93825818</v>
      </c>
      <c r="H457" s="1" t="n">
        <v>1.70790965163738</v>
      </c>
      <c r="K457" s="1" t="n">
        <v>103.2</v>
      </c>
      <c r="L457" s="1" t="n">
        <v>296</v>
      </c>
      <c r="M457" s="1" t="n">
        <v>143.6</v>
      </c>
      <c r="N457" s="1" t="n">
        <v>215.7</v>
      </c>
      <c r="Q457" s="1" t="n">
        <v>1321.6804</v>
      </c>
      <c r="R457" s="1" t="n">
        <v>2786.5551</v>
      </c>
      <c r="S457" s="1" t="n">
        <v>4103.033</v>
      </c>
      <c r="T457" s="1" t="n">
        <v>3405.213</v>
      </c>
    </row>
    <row r="458" customFormat="false" ht="15" hidden="false" customHeight="false" outlineLevel="0" collapsed="false">
      <c r="A458" s="1" t="s">
        <v>11</v>
      </c>
      <c r="B458" s="1" t="n">
        <v>6102</v>
      </c>
      <c r="C458" s="1" t="n">
        <v>9984</v>
      </c>
      <c r="D458" s="1" t="n">
        <v>7509</v>
      </c>
      <c r="E458" s="1" t="n">
        <v>651277.414412467</v>
      </c>
      <c r="F458" s="1" t="n">
        <v>1363058.73777574</v>
      </c>
      <c r="G458" s="1" t="n">
        <v>889059.586305923</v>
      </c>
      <c r="H458" s="1" t="n">
        <v>0.967798579498042</v>
      </c>
      <c r="K458" s="1" t="n">
        <v>86.9</v>
      </c>
      <c r="L458" s="1" t="n">
        <v>124</v>
      </c>
      <c r="M458" s="1" t="n">
        <v>201</v>
      </c>
      <c r="N458" s="1" t="n">
        <v>447.6</v>
      </c>
      <c r="Q458" s="1" t="n">
        <v>2248.0932</v>
      </c>
      <c r="R458" s="1" t="n">
        <v>3405.344</v>
      </c>
      <c r="S458" s="1" t="n">
        <v>3908.177</v>
      </c>
      <c r="T458" s="1" t="n">
        <v>1403.15549</v>
      </c>
    </row>
    <row r="459" customFormat="false" ht="15" hidden="false" customHeight="false" outlineLevel="0" collapsed="false">
      <c r="A459" s="1" t="s">
        <v>28</v>
      </c>
      <c r="B459" s="1" t="n">
        <v>1.7112118579902</v>
      </c>
      <c r="D459" s="1" t="s">
        <v>124</v>
      </c>
      <c r="E459" s="1" t="s">
        <v>25</v>
      </c>
      <c r="F459" s="1" t="n">
        <v>0.00367108959198548</v>
      </c>
      <c r="K459" s="1" t="s">
        <v>28</v>
      </c>
      <c r="L459" s="1" t="n">
        <v>188.2</v>
      </c>
      <c r="N459" s="1" t="s">
        <v>124</v>
      </c>
      <c r="O459" s="1" t="s">
        <v>25</v>
      </c>
      <c r="P459" s="1" t="n">
        <v>8.29601478739316E-013</v>
      </c>
      <c r="Q459" s="1" t="s">
        <v>28</v>
      </c>
      <c r="R459" s="1" t="n">
        <v>2460.00972548103</v>
      </c>
      <c r="T459" s="1" t="s">
        <v>124</v>
      </c>
      <c r="U459" s="1" t="s">
        <v>25</v>
      </c>
      <c r="V459" s="1" t="n">
        <v>8.99424757636115E-007</v>
      </c>
    </row>
    <row r="460" customFormat="false" ht="15" hidden="false" customHeight="false" outlineLevel="0" collapsed="false">
      <c r="B460" s="1" t="n">
        <v>1.82292507680055</v>
      </c>
      <c r="E460" s="1" t="s">
        <v>46</v>
      </c>
      <c r="F460" s="1" t="n">
        <v>0.00835719879734344</v>
      </c>
      <c r="L460" s="1" t="n">
        <v>205.45</v>
      </c>
      <c r="O460" s="1" t="s">
        <v>46</v>
      </c>
      <c r="P460" s="1" t="n">
        <v>8.27998930733269E-007</v>
      </c>
      <c r="R460" s="1" t="n">
        <v>2780.8939</v>
      </c>
      <c r="U460" s="1" t="s">
        <v>46</v>
      </c>
      <c r="V460" s="1" t="n">
        <v>0.000423213157837104</v>
      </c>
    </row>
    <row r="461" customFormat="false" ht="15" hidden="false" customHeight="false" outlineLevel="0" collapsed="false">
      <c r="B461" s="1" t="n">
        <v>1.71486658482922</v>
      </c>
      <c r="L461" s="1" t="n">
        <v>301.4</v>
      </c>
      <c r="R461" s="1" t="n">
        <v>1488.88415</v>
      </c>
    </row>
    <row r="462" customFormat="false" ht="15" hidden="false" customHeight="false" outlineLevel="0" collapsed="false">
      <c r="B462" s="1" t="n">
        <v>1.71486658482922</v>
      </c>
      <c r="L462" s="1" t="n">
        <v>211.5</v>
      </c>
      <c r="R462" s="1" t="n">
        <v>2516.66195</v>
      </c>
    </row>
  </sheetData>
  <mergeCells count="16">
    <mergeCell ref="A1:O1"/>
    <mergeCell ref="A3:A9"/>
    <mergeCell ref="A12:A18"/>
    <mergeCell ref="A21:A27"/>
    <mergeCell ref="A30:A36"/>
    <mergeCell ref="A40:O40"/>
    <mergeCell ref="B41:C41"/>
    <mergeCell ref="E41:F41"/>
    <mergeCell ref="H41:I41"/>
    <mergeCell ref="J41:K41"/>
    <mergeCell ref="M41:N41"/>
    <mergeCell ref="P41:R41"/>
    <mergeCell ref="B43:B49"/>
    <mergeCell ref="B52:B58"/>
    <mergeCell ref="B61:B67"/>
    <mergeCell ref="B70:B7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31T15:24:06Z</dcterms:created>
  <dc:creator>endo</dc:creator>
  <dc:description/>
  <dc:language>en-US</dc:language>
  <cp:lastModifiedBy>user</cp:lastModifiedBy>
  <dcterms:modified xsi:type="dcterms:W3CDTF">2017-06-06T06:24:25Z</dcterms:modified>
  <cp:revision>0</cp:revision>
  <dc:subject/>
  <dc:title/>
</cp:coreProperties>
</file>